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hD\Manuscripts\PLFA_data\Manuscript\Ecology and Evolution submission\"/>
    </mc:Choice>
  </mc:AlternateContent>
  <xr:revisionPtr revIDLastSave="0" documentId="8_{A32632B8-2C1E-44F4-A92F-6F509E9F481A}" xr6:coauthVersionLast="47" xr6:coauthVersionMax="47" xr10:uidLastSave="{00000000-0000-0000-0000-000000000000}"/>
  <bookViews>
    <workbookView xWindow="-108" yWindow="-108" windowWidth="23256" windowHeight="12576" xr2:uid="{EA4A21BA-1A21-4DC5-ACBA-A794EA7B7977}"/>
  </bookViews>
  <sheets>
    <sheet name="PLFA Final_soi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5" uniqueCount="129">
  <si>
    <t>Sample ID</t>
  </si>
  <si>
    <t xml:space="preserve">Transect </t>
  </si>
  <si>
    <t>Sample</t>
  </si>
  <si>
    <t>Zone</t>
  </si>
  <si>
    <t>Horizon</t>
  </si>
  <si>
    <t>Season</t>
  </si>
  <si>
    <t>2-OH 12:0</t>
  </si>
  <si>
    <t>i15:0</t>
  </si>
  <si>
    <t>a15:0</t>
  </si>
  <si>
    <t>i16:0</t>
  </si>
  <si>
    <t>16:2w2</t>
  </si>
  <si>
    <t>16:3w3</t>
  </si>
  <si>
    <t>16:1w7</t>
  </si>
  <si>
    <t>i17:0</t>
  </si>
  <si>
    <t>17:1w7</t>
  </si>
  <si>
    <t>cy17:0</t>
  </si>
  <si>
    <t>18:2w6.9</t>
  </si>
  <si>
    <t xml:space="preserve">18:1w9 </t>
  </si>
  <si>
    <t xml:space="preserve">18:1w7 </t>
  </si>
  <si>
    <t>cy19:0</t>
  </si>
  <si>
    <t>20:4w6</t>
  </si>
  <si>
    <t>20:5w3</t>
  </si>
  <si>
    <t>20:3w6</t>
  </si>
  <si>
    <t>20:2</t>
  </si>
  <si>
    <t>22:6w3</t>
  </si>
  <si>
    <t>fa_596.rst</t>
  </si>
  <si>
    <t>T1</t>
  </si>
  <si>
    <t>Soil</t>
  </si>
  <si>
    <t>LSM</t>
  </si>
  <si>
    <t>0-5</t>
  </si>
  <si>
    <t>April</t>
  </si>
  <si>
    <t>fa_597.rst</t>
  </si>
  <si>
    <t>T2</t>
  </si>
  <si>
    <t>fa_598.rst</t>
  </si>
  <si>
    <t>T3</t>
  </si>
  <si>
    <t>fa_599.rst</t>
  </si>
  <si>
    <t>T4</t>
  </si>
  <si>
    <t>fa_600.rst</t>
  </si>
  <si>
    <t>T5</t>
  </si>
  <si>
    <t>fa_602.rst</t>
  </si>
  <si>
    <t>5-10</t>
  </si>
  <si>
    <t>fa_603.rst</t>
  </si>
  <si>
    <t>fa_604.rst</t>
  </si>
  <si>
    <t>fa_605.rst</t>
  </si>
  <si>
    <t>fa_606.rst</t>
  </si>
  <si>
    <t>fa_659.rst</t>
  </si>
  <si>
    <t>July</t>
  </si>
  <si>
    <t>fa_660.rst</t>
  </si>
  <si>
    <t>fa_661.rst</t>
  </si>
  <si>
    <t>fa_662.rst</t>
  </si>
  <si>
    <t>fa_663.rst</t>
  </si>
  <si>
    <t>fa_665.rst</t>
  </si>
  <si>
    <t>fa_666.rst</t>
  </si>
  <si>
    <t>fa_667.rst</t>
  </si>
  <si>
    <t>fa_668.rst</t>
  </si>
  <si>
    <t>fa_669.rst</t>
  </si>
  <si>
    <t>fa_722.rst</t>
  </si>
  <si>
    <t>Oct</t>
  </si>
  <si>
    <t>fa_723.rst</t>
  </si>
  <si>
    <t>fa_724.rst</t>
  </si>
  <si>
    <t>fa_725.rst</t>
  </si>
  <si>
    <t>fa_726.rst</t>
  </si>
  <si>
    <t>fa_728.rst</t>
  </si>
  <si>
    <t>fa_729.rst</t>
  </si>
  <si>
    <t>fa_730.rst</t>
  </si>
  <si>
    <t>fa_731.rst</t>
  </si>
  <si>
    <t>fa_732.rst</t>
  </si>
  <si>
    <t>fa_617.rst</t>
  </si>
  <si>
    <t>PZ</t>
  </si>
  <si>
    <t>fa_618.rst</t>
  </si>
  <si>
    <t>fa_619.rst</t>
  </si>
  <si>
    <t>fa_620.rst</t>
  </si>
  <si>
    <t>fa_621.rst</t>
  </si>
  <si>
    <t>fa_623.rst</t>
  </si>
  <si>
    <t>fa_624.rst</t>
  </si>
  <si>
    <t>fa_625.rst</t>
  </si>
  <si>
    <t>fa_626.rst</t>
  </si>
  <si>
    <t>fa_627.rst</t>
  </si>
  <si>
    <t>fa_680.rst</t>
  </si>
  <si>
    <t>fa_681.rst</t>
  </si>
  <si>
    <t>fa_682.rst</t>
  </si>
  <si>
    <t>fa_683.rst</t>
  </si>
  <si>
    <t>fa_684.rst</t>
  </si>
  <si>
    <t>fa_686.rst</t>
  </si>
  <si>
    <t>fa_687.rst</t>
  </si>
  <si>
    <t>fa_688.rst</t>
  </si>
  <si>
    <t>fa_689.rst</t>
  </si>
  <si>
    <t>fa_690.rst</t>
  </si>
  <si>
    <t>fa_743.rst</t>
  </si>
  <si>
    <t>fa_744.rst</t>
  </si>
  <si>
    <t>fa_745.rst</t>
  </si>
  <si>
    <t>fa_746.rst</t>
  </si>
  <si>
    <t>fa_747.rst</t>
  </si>
  <si>
    <t>fa_749.rst</t>
  </si>
  <si>
    <t>fa_750.rst</t>
  </si>
  <si>
    <t>fa_751.rst</t>
  </si>
  <si>
    <t>fa_752.rst</t>
  </si>
  <si>
    <t>fa_753.rst</t>
  </si>
  <si>
    <t>fa_575.rst</t>
  </si>
  <si>
    <t>USM</t>
  </si>
  <si>
    <t>fa_576.rst</t>
  </si>
  <si>
    <t>fa_577.rst</t>
  </si>
  <si>
    <t>fa_578.rst</t>
  </si>
  <si>
    <t>fa_579.rst</t>
  </si>
  <si>
    <t>fa_581.rst</t>
  </si>
  <si>
    <t>fa_582.rst</t>
  </si>
  <si>
    <t>fa_583.rst</t>
  </si>
  <si>
    <t>fa_584.rst</t>
  </si>
  <si>
    <t>fa_585.rst</t>
  </si>
  <si>
    <t>fa_638.rst</t>
  </si>
  <si>
    <t>fa_639.rst</t>
  </si>
  <si>
    <t>fa_640.rst</t>
  </si>
  <si>
    <t>fa_641.rst</t>
  </si>
  <si>
    <t>fa_642.rst</t>
  </si>
  <si>
    <t>fa_644.rst</t>
  </si>
  <si>
    <t>fa_645.rst</t>
  </si>
  <si>
    <t>fa_646.rst</t>
  </si>
  <si>
    <t>fa_647.rst</t>
  </si>
  <si>
    <t>fa_648.rst</t>
  </si>
  <si>
    <t>fa_701.rst</t>
  </si>
  <si>
    <t>fa_702.rst</t>
  </si>
  <si>
    <t>fa_703.rst</t>
  </si>
  <si>
    <t>fa_704.rst</t>
  </si>
  <si>
    <t>fa_705.rst</t>
  </si>
  <si>
    <t>fa_707.rst</t>
  </si>
  <si>
    <t>fa_708.rst</t>
  </si>
  <si>
    <t>fa_709.rst</t>
  </si>
  <si>
    <t>fa_710.rst</t>
  </si>
  <si>
    <t>fa_711.r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20" fontId="1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46" fontId="1" fillId="0" borderId="1" xfId="0" applyNumberFormat="1" applyFont="1" applyBorder="1" applyAlignment="1">
      <alignment horizontal="center" vertical="center" wrapText="1"/>
    </xf>
    <xf numFmtId="0" fontId="0" fillId="0" borderId="2" xfId="0" applyBorder="1"/>
    <xf numFmtId="2" fontId="0" fillId="0" borderId="2" xfId="0" applyNumberForma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A55AC-3BDF-4E47-A35A-F58208729396}">
  <dimension ref="A1:AG101"/>
  <sheetViews>
    <sheetView tabSelected="1" zoomScale="73" zoomScaleNormal="73" workbookViewId="0">
      <pane ySplit="1" topLeftCell="A71" activePane="bottomLeft" state="frozen"/>
      <selection pane="bottomLeft" activeCell="L102" sqref="L102"/>
    </sheetView>
  </sheetViews>
  <sheetFormatPr baseColWidth="10" defaultColWidth="11.44140625" defaultRowHeight="14.4" x14ac:dyDescent="0.3"/>
  <cols>
    <col min="1" max="2" width="12.44140625" style="5" customWidth="1"/>
    <col min="3" max="3" width="7.5546875" style="5" bestFit="1" customWidth="1"/>
    <col min="4" max="4" width="7" style="5" customWidth="1"/>
    <col min="5" max="5" width="7.88671875" style="5" bestFit="1" customWidth="1"/>
    <col min="6" max="6" width="7.33203125" style="5" bestFit="1" customWidth="1"/>
    <col min="7" max="21" width="13.44140625" style="5" bestFit="1" customWidth="1"/>
    <col min="22" max="22" width="15" style="5" bestFit="1" customWidth="1"/>
    <col min="23" max="33" width="13.44140625" style="5" bestFit="1" customWidth="1"/>
    <col min="34" max="16384" width="11.44140625" style="5"/>
  </cols>
  <sheetData>
    <row r="1" spans="1:33" s="1" customFormat="1" ht="15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>
        <v>0.58333333333333337</v>
      </c>
      <c r="I1" s="1" t="s">
        <v>7</v>
      </c>
      <c r="J1" s="1" t="s">
        <v>8</v>
      </c>
      <c r="K1" s="2">
        <v>0.625</v>
      </c>
      <c r="L1" s="1" t="s">
        <v>9</v>
      </c>
      <c r="M1" s="1" t="s">
        <v>10</v>
      </c>
      <c r="N1" s="1" t="s">
        <v>11</v>
      </c>
      <c r="O1" s="1" t="s">
        <v>12</v>
      </c>
      <c r="P1" s="2">
        <v>0.66666666666666663</v>
      </c>
      <c r="Q1" s="1" t="s">
        <v>13</v>
      </c>
      <c r="R1" s="2" t="s">
        <v>14</v>
      </c>
      <c r="S1" s="1" t="s">
        <v>15</v>
      </c>
      <c r="T1" s="2">
        <v>0.70833333333333337</v>
      </c>
      <c r="U1" s="1" t="s">
        <v>16</v>
      </c>
      <c r="V1" s="1" t="s">
        <v>17</v>
      </c>
      <c r="W1" s="1" t="s">
        <v>18</v>
      </c>
      <c r="X1" s="2">
        <v>0.75</v>
      </c>
      <c r="Y1" s="1" t="s">
        <v>19</v>
      </c>
      <c r="Z1" s="1" t="s">
        <v>20</v>
      </c>
      <c r="AA1" s="1" t="s">
        <v>21</v>
      </c>
      <c r="AB1" s="1" t="s">
        <v>22</v>
      </c>
      <c r="AC1" s="3" t="s">
        <v>23</v>
      </c>
      <c r="AD1" s="2">
        <v>0.83333333333333337</v>
      </c>
      <c r="AE1" s="1" t="s">
        <v>24</v>
      </c>
      <c r="AF1" s="2">
        <v>0.91666666666666663</v>
      </c>
      <c r="AG1" s="4">
        <v>1</v>
      </c>
    </row>
    <row r="2" spans="1:33" ht="15" thickTop="1" x14ac:dyDescent="0.3">
      <c r="A2" s="5" t="s">
        <v>25</v>
      </c>
      <c r="B2" s="5" t="s">
        <v>26</v>
      </c>
      <c r="C2" s="5" t="s">
        <v>27</v>
      </c>
      <c r="D2" s="5" t="s">
        <v>28</v>
      </c>
      <c r="E2" s="5" t="s">
        <v>29</v>
      </c>
      <c r="F2" s="5" t="s">
        <v>30</v>
      </c>
      <c r="G2" s="5">
        <v>0</v>
      </c>
      <c r="H2" s="5">
        <v>4.6982443293014331</v>
      </c>
      <c r="I2" s="5">
        <v>9.1318156403364732</v>
      </c>
      <c r="J2" s="5">
        <v>5.4555796192583861</v>
      </c>
      <c r="K2" s="5">
        <v>1.3871322520521143</v>
      </c>
      <c r="L2" s="5">
        <v>2.8416238787314336</v>
      </c>
      <c r="M2" s="5">
        <v>0</v>
      </c>
      <c r="N2" s="5">
        <v>3.2504464231942989</v>
      </c>
      <c r="O2" s="5">
        <v>20.167725257873105</v>
      </c>
      <c r="P2" s="5">
        <v>29.228128156771898</v>
      </c>
      <c r="Q2" s="5">
        <v>2.3944777535985788</v>
      </c>
      <c r="R2" s="5">
        <v>0</v>
      </c>
      <c r="S2" s="5">
        <v>0</v>
      </c>
      <c r="T2" s="5">
        <v>1.0278578515715806</v>
      </c>
      <c r="U2" s="5">
        <v>7.599746702312645</v>
      </c>
      <c r="V2" s="5">
        <v>11.823040255641626</v>
      </c>
      <c r="W2" s="5">
        <v>31.12133637839937</v>
      </c>
      <c r="X2" s="5">
        <v>4.8467547003598339</v>
      </c>
      <c r="Y2" s="5">
        <v>0</v>
      </c>
      <c r="Z2" s="5">
        <v>3.0470970597404605</v>
      </c>
      <c r="AA2" s="5">
        <v>2.4670295997885368</v>
      </c>
      <c r="AB2" s="5">
        <v>0</v>
      </c>
      <c r="AC2" s="5">
        <v>0</v>
      </c>
      <c r="AD2" s="5">
        <v>0</v>
      </c>
      <c r="AE2" s="5">
        <v>0</v>
      </c>
      <c r="AF2" s="5">
        <v>0.71850798331125276</v>
      </c>
      <c r="AG2" s="5">
        <v>0</v>
      </c>
    </row>
    <row r="3" spans="1:33" x14ac:dyDescent="0.3">
      <c r="A3" s="5" t="s">
        <v>31</v>
      </c>
      <c r="B3" s="5" t="s">
        <v>32</v>
      </c>
      <c r="C3" s="5" t="s">
        <v>27</v>
      </c>
      <c r="D3" s="5" t="s">
        <v>28</v>
      </c>
      <c r="E3" s="5" t="s">
        <v>29</v>
      </c>
      <c r="F3" s="5" t="s">
        <v>30</v>
      </c>
      <c r="G3" s="5">
        <v>0</v>
      </c>
      <c r="H3" s="5">
        <v>4.902074031039616</v>
      </c>
      <c r="I3" s="5">
        <v>11.45262205812797</v>
      </c>
      <c r="J3" s="5">
        <v>6.6931123815430906</v>
      </c>
      <c r="K3" s="5">
        <v>1.5840394561543483</v>
      </c>
      <c r="L3" s="5">
        <v>3.5580892002535487</v>
      </c>
      <c r="M3" s="5">
        <v>0</v>
      </c>
      <c r="N3" s="5">
        <v>4.3621935895856492</v>
      </c>
      <c r="O3" s="5">
        <v>20.606360723900863</v>
      </c>
      <c r="P3" s="5">
        <v>29.426419662092446</v>
      </c>
      <c r="Q3" s="5">
        <v>2.8833622284252654</v>
      </c>
      <c r="R3" s="5">
        <v>0</v>
      </c>
      <c r="S3" s="5">
        <v>3.3834683065447342</v>
      </c>
      <c r="T3" s="5">
        <v>1.2594907341231167</v>
      </c>
      <c r="U3" s="5">
        <v>3.355648295815219</v>
      </c>
      <c r="V3" s="5">
        <v>12.54904465354622</v>
      </c>
      <c r="W3" s="5">
        <v>31.697876794997001</v>
      </c>
      <c r="X3" s="5">
        <v>4.5142840842436609</v>
      </c>
      <c r="Y3" s="5">
        <v>0</v>
      </c>
      <c r="Z3" s="5">
        <v>2.3921811498122416</v>
      </c>
      <c r="AA3" s="5">
        <v>1.7390719672836967</v>
      </c>
      <c r="AB3" s="5">
        <v>0</v>
      </c>
      <c r="AC3" s="5">
        <v>0</v>
      </c>
      <c r="AD3" s="5">
        <v>0</v>
      </c>
      <c r="AE3" s="5">
        <v>0</v>
      </c>
      <c r="AF3" s="5">
        <v>0.73419925880528381</v>
      </c>
      <c r="AG3" s="5">
        <v>0</v>
      </c>
    </row>
    <row r="4" spans="1:33" x14ac:dyDescent="0.3">
      <c r="A4" s="5" t="s">
        <v>33</v>
      </c>
      <c r="B4" s="5" t="s">
        <v>34</v>
      </c>
      <c r="C4" s="5" t="s">
        <v>27</v>
      </c>
      <c r="D4" s="5" t="s">
        <v>28</v>
      </c>
      <c r="E4" s="5" t="s">
        <v>29</v>
      </c>
      <c r="F4" s="5" t="s">
        <v>30</v>
      </c>
      <c r="G4" s="5">
        <v>0</v>
      </c>
      <c r="H4" s="5">
        <v>6.270666341143051</v>
      </c>
      <c r="I4" s="5">
        <v>13.786303976264037</v>
      </c>
      <c r="J4" s="5">
        <v>8.4502491080185393</v>
      </c>
      <c r="K4" s="5">
        <v>2.1376599832380219</v>
      </c>
      <c r="L4" s="5">
        <v>4.4780644049839848</v>
      </c>
      <c r="M4" s="5">
        <v>0</v>
      </c>
      <c r="N4" s="5">
        <v>5.48818339883635</v>
      </c>
      <c r="O4" s="5">
        <v>29.549894418120616</v>
      </c>
      <c r="P4" s="5">
        <v>41.975934139684959</v>
      </c>
      <c r="Q4" s="5">
        <v>3.5137965189244151</v>
      </c>
      <c r="R4" s="5">
        <v>0</v>
      </c>
      <c r="S4" s="5">
        <v>0</v>
      </c>
      <c r="T4" s="5">
        <v>1.7713072847523561</v>
      </c>
      <c r="U4" s="5">
        <v>7.6472715779508293</v>
      </c>
      <c r="V4" s="5">
        <v>17.753477745953969</v>
      </c>
      <c r="W4" s="5">
        <v>48.226821077835297</v>
      </c>
      <c r="X4" s="5">
        <v>6.6617194373928807</v>
      </c>
      <c r="Y4" s="5">
        <v>0</v>
      </c>
      <c r="Z4" s="5">
        <v>3.5771844865815563</v>
      </c>
      <c r="AA4" s="5">
        <v>3.0050449804892461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</row>
    <row r="5" spans="1:33" x14ac:dyDescent="0.3">
      <c r="A5" s="5" t="s">
        <v>35</v>
      </c>
      <c r="B5" s="5" t="s">
        <v>36</v>
      </c>
      <c r="C5" s="5" t="s">
        <v>27</v>
      </c>
      <c r="D5" s="5" t="s">
        <v>28</v>
      </c>
      <c r="E5" s="5" t="s">
        <v>29</v>
      </c>
      <c r="F5" s="5" t="s">
        <v>30</v>
      </c>
      <c r="G5" s="5">
        <v>0</v>
      </c>
      <c r="H5" s="5">
        <v>4.4962033705093827</v>
      </c>
      <c r="I5" s="5">
        <v>11.023660704958514</v>
      </c>
      <c r="J5" s="5">
        <v>6.8543164938880974</v>
      </c>
      <c r="K5" s="5">
        <v>1.5929731375170815</v>
      </c>
      <c r="L5" s="5">
        <v>3.5374759899231041</v>
      </c>
      <c r="M5" s="5">
        <v>0</v>
      </c>
      <c r="N5" s="5">
        <v>4.1615377750594931</v>
      </c>
      <c r="O5" s="5">
        <v>21.112501237315989</v>
      </c>
      <c r="P5" s="5">
        <v>31.521065182334517</v>
      </c>
      <c r="Q5" s="5">
        <v>2.8238689695338026</v>
      </c>
      <c r="R5" s="5">
        <v>0</v>
      </c>
      <c r="S5" s="5">
        <v>3.2719605532913412</v>
      </c>
      <c r="T5" s="5">
        <v>1.2346727040241665</v>
      </c>
      <c r="U5" s="5">
        <v>6.6480476840993967</v>
      </c>
      <c r="V5" s="5">
        <v>12.870969662641903</v>
      </c>
      <c r="W5" s="5">
        <v>31.620959895195515</v>
      </c>
      <c r="X5" s="5">
        <v>5.4878379074148294</v>
      </c>
      <c r="Y5" s="5">
        <v>0</v>
      </c>
      <c r="Z5" s="5">
        <v>1.5818939295993004</v>
      </c>
      <c r="AA5" s="5">
        <v>1.0322539815738521</v>
      </c>
      <c r="AB5" s="5">
        <v>0</v>
      </c>
      <c r="AC5" s="5">
        <v>0</v>
      </c>
      <c r="AD5" s="5">
        <v>0</v>
      </c>
      <c r="AE5" s="5">
        <v>0</v>
      </c>
      <c r="AF5" s="5">
        <v>0.8926270958827569</v>
      </c>
      <c r="AG5" s="5">
        <v>0</v>
      </c>
    </row>
    <row r="6" spans="1:33" x14ac:dyDescent="0.3">
      <c r="A6" s="5" t="s">
        <v>37</v>
      </c>
      <c r="B6" s="5" t="s">
        <v>38</v>
      </c>
      <c r="C6" s="5" t="s">
        <v>27</v>
      </c>
      <c r="D6" s="5" t="s">
        <v>28</v>
      </c>
      <c r="E6" s="5" t="s">
        <v>29</v>
      </c>
      <c r="F6" s="5" t="s">
        <v>30</v>
      </c>
      <c r="G6" s="5">
        <v>0</v>
      </c>
      <c r="H6" s="5">
        <v>5.1609034115961929</v>
      </c>
      <c r="I6" s="5">
        <v>11.353925384692802</v>
      </c>
      <c r="J6" s="5">
        <v>8.1279688449480325</v>
      </c>
      <c r="K6" s="5">
        <v>1.769195118835259</v>
      </c>
      <c r="L6" s="5">
        <v>3.6165674768364648</v>
      </c>
      <c r="M6" s="5">
        <v>0</v>
      </c>
      <c r="N6" s="5">
        <v>3.8654259476265342</v>
      </c>
      <c r="O6" s="5">
        <v>23.21795261841072</v>
      </c>
      <c r="P6" s="5">
        <v>33.930980502677507</v>
      </c>
      <c r="Q6" s="5">
        <v>2.8296405735541281</v>
      </c>
      <c r="R6" s="5">
        <v>0</v>
      </c>
      <c r="S6" s="5">
        <v>3.1602469567871774</v>
      </c>
      <c r="T6" s="5">
        <v>1.3587677100618347</v>
      </c>
      <c r="U6" s="5">
        <v>6.1520022142087054</v>
      </c>
      <c r="V6" s="5">
        <v>13.536037375776754</v>
      </c>
      <c r="W6" s="5">
        <v>33.969619278809802</v>
      </c>
      <c r="X6" s="5">
        <v>5.6577104965203562</v>
      </c>
      <c r="Y6" s="5">
        <v>0</v>
      </c>
      <c r="Z6" s="5">
        <v>2.773341268377826</v>
      </c>
      <c r="AA6" s="5">
        <v>2.4688254471077173</v>
      </c>
      <c r="AB6" s="5">
        <v>0</v>
      </c>
      <c r="AC6" s="5">
        <v>0</v>
      </c>
      <c r="AD6" s="5">
        <v>0</v>
      </c>
      <c r="AE6" s="5">
        <v>0</v>
      </c>
      <c r="AF6" s="5">
        <v>1.1407106031683278</v>
      </c>
      <c r="AG6" s="5">
        <v>0</v>
      </c>
    </row>
    <row r="7" spans="1:33" x14ac:dyDescent="0.3">
      <c r="A7" s="5" t="s">
        <v>39</v>
      </c>
      <c r="B7" s="5" t="s">
        <v>26</v>
      </c>
      <c r="C7" s="5" t="s">
        <v>27</v>
      </c>
      <c r="D7" s="5" t="s">
        <v>28</v>
      </c>
      <c r="E7" s="5" t="s">
        <v>40</v>
      </c>
      <c r="F7" s="5" t="s">
        <v>30</v>
      </c>
      <c r="G7" s="5">
        <v>0</v>
      </c>
      <c r="H7" s="5">
        <v>2.2665622066864293</v>
      </c>
      <c r="I7" s="5">
        <v>7.1981687514734132</v>
      </c>
      <c r="J7" s="5">
        <v>4.2153234552764323</v>
      </c>
      <c r="K7" s="5">
        <v>0.70257580858960389</v>
      </c>
      <c r="L7" s="5">
        <v>2.1328686595615309</v>
      </c>
      <c r="M7" s="5">
        <v>0</v>
      </c>
      <c r="N7" s="5">
        <v>1.882458243717793</v>
      </c>
      <c r="O7" s="5">
        <v>6.135199693622889</v>
      </c>
      <c r="P7" s="5">
        <v>14.94972937067662</v>
      </c>
      <c r="Q7" s="5">
        <v>1.6515105622806641</v>
      </c>
      <c r="R7" s="5">
        <v>0</v>
      </c>
      <c r="S7" s="5">
        <v>1.8963745116949309</v>
      </c>
      <c r="T7" s="5">
        <v>0</v>
      </c>
      <c r="U7" s="5">
        <v>2.896014286156074</v>
      </c>
      <c r="V7" s="5">
        <v>5.3651440515293762</v>
      </c>
      <c r="W7" s="5">
        <v>9.1486489096643826</v>
      </c>
      <c r="X7" s="5">
        <v>3.6135769416336063</v>
      </c>
      <c r="Y7" s="5">
        <v>6.9264168052322965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</row>
    <row r="8" spans="1:33" x14ac:dyDescent="0.3">
      <c r="A8" s="5" t="s">
        <v>41</v>
      </c>
      <c r="B8" s="5" t="s">
        <v>32</v>
      </c>
      <c r="C8" s="5" t="s">
        <v>27</v>
      </c>
      <c r="D8" s="5" t="s">
        <v>28</v>
      </c>
      <c r="E8" s="5" t="s">
        <v>40</v>
      </c>
      <c r="F8" s="5" t="s">
        <v>30</v>
      </c>
      <c r="G8" s="5">
        <v>0</v>
      </c>
      <c r="H8" s="5">
        <v>1.8783098338967488</v>
      </c>
      <c r="I8" s="5">
        <v>6.2284952600558423</v>
      </c>
      <c r="J8" s="5">
        <v>3.8549355049264284</v>
      </c>
      <c r="K8" s="5">
        <v>0.60735683471687374</v>
      </c>
      <c r="L8" s="5">
        <v>1.7002529213980131</v>
      </c>
      <c r="M8" s="5">
        <v>0</v>
      </c>
      <c r="N8" s="5">
        <v>1.6709029683179915</v>
      </c>
      <c r="O8" s="5">
        <v>6.1517372983081229</v>
      </c>
      <c r="P8" s="5">
        <v>11.477349244253348</v>
      </c>
      <c r="Q8" s="5">
        <v>1.465613402497338</v>
      </c>
      <c r="R8" s="5">
        <v>0</v>
      </c>
      <c r="S8" s="5">
        <v>1.7810808076607267</v>
      </c>
      <c r="T8" s="5">
        <v>0</v>
      </c>
      <c r="U8" s="5">
        <v>1.0343418436102489</v>
      </c>
      <c r="V8" s="5">
        <v>3.6312832211790722</v>
      </c>
      <c r="W8" s="5">
        <v>7.8370982218196863</v>
      </c>
      <c r="X8" s="5">
        <v>3.0069899400232987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</row>
    <row r="9" spans="1:33" x14ac:dyDescent="0.3">
      <c r="A9" s="5" t="s">
        <v>42</v>
      </c>
      <c r="B9" s="5" t="s">
        <v>34</v>
      </c>
      <c r="C9" s="5" t="s">
        <v>27</v>
      </c>
      <c r="D9" s="5" t="s">
        <v>28</v>
      </c>
      <c r="E9" s="5" t="s">
        <v>40</v>
      </c>
      <c r="F9" s="5" t="s">
        <v>30</v>
      </c>
      <c r="G9" s="5">
        <v>0</v>
      </c>
      <c r="H9" s="5">
        <v>2.7223891152141229</v>
      </c>
      <c r="I9" s="5">
        <v>7.9847595459747858</v>
      </c>
      <c r="J9" s="5">
        <v>4.9748946976079491</v>
      </c>
      <c r="K9" s="5">
        <v>0.82201533056546372</v>
      </c>
      <c r="L9" s="5">
        <v>2.2733127484292655</v>
      </c>
      <c r="M9" s="5">
        <v>0</v>
      </c>
      <c r="N9" s="5">
        <v>2.4156365566650111</v>
      </c>
      <c r="O9" s="5">
        <v>9.0395679172291548</v>
      </c>
      <c r="P9" s="5">
        <v>18.541740347131906</v>
      </c>
      <c r="Q9" s="5">
        <v>1.8943810896262248</v>
      </c>
      <c r="R9" s="5">
        <v>0</v>
      </c>
      <c r="S9" s="5">
        <v>2.3879670458820286</v>
      </c>
      <c r="T9" s="5">
        <v>0.59415026560013484</v>
      </c>
      <c r="U9" s="5">
        <v>2.3681330686269009</v>
      </c>
      <c r="V9" s="5">
        <v>6.5212677590401871</v>
      </c>
      <c r="W9" s="5">
        <v>13.215237167947233</v>
      </c>
      <c r="X9" s="5">
        <v>5.5715433622001242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.67742777740335736</v>
      </c>
      <c r="AG9" s="5">
        <v>0</v>
      </c>
    </row>
    <row r="10" spans="1:33" x14ac:dyDescent="0.3">
      <c r="A10" s="5" t="s">
        <v>43</v>
      </c>
      <c r="B10" s="5" t="s">
        <v>36</v>
      </c>
      <c r="C10" s="5" t="s">
        <v>27</v>
      </c>
      <c r="D10" s="5" t="s">
        <v>28</v>
      </c>
      <c r="E10" s="5" t="s">
        <v>40</v>
      </c>
      <c r="F10" s="5" t="s">
        <v>30</v>
      </c>
      <c r="G10" s="5">
        <v>0</v>
      </c>
      <c r="H10" s="5">
        <v>1.9426342964960068</v>
      </c>
      <c r="I10" s="5">
        <v>5.5850631096717507</v>
      </c>
      <c r="J10" s="5">
        <v>3.3595956143248671</v>
      </c>
      <c r="K10" s="5">
        <v>0.60259834064043438</v>
      </c>
      <c r="L10" s="5">
        <v>1.5131322083543943</v>
      </c>
      <c r="M10" s="5">
        <v>0</v>
      </c>
      <c r="N10" s="5">
        <v>1.490714896840746</v>
      </c>
      <c r="O10" s="5">
        <v>6.1475209341317276</v>
      </c>
      <c r="P10" s="5">
        <v>12.726704154334566</v>
      </c>
      <c r="Q10" s="5">
        <v>1.2318680416466206</v>
      </c>
      <c r="R10" s="5">
        <v>0</v>
      </c>
      <c r="S10" s="5">
        <v>1.6418776604641032</v>
      </c>
      <c r="T10" s="5">
        <v>0</v>
      </c>
      <c r="U10" s="5">
        <v>1.955240533892332</v>
      </c>
      <c r="V10" s="5">
        <v>4.0253253191754066</v>
      </c>
      <c r="W10" s="5">
        <v>8.0476477035345795</v>
      </c>
      <c r="X10" s="5">
        <v>3.4304661992885883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</row>
    <row r="11" spans="1:33" x14ac:dyDescent="0.3">
      <c r="A11" s="5" t="s">
        <v>44</v>
      </c>
      <c r="B11" s="5" t="s">
        <v>38</v>
      </c>
      <c r="C11" s="5" t="s">
        <v>27</v>
      </c>
      <c r="D11" s="5" t="s">
        <v>28</v>
      </c>
      <c r="E11" s="5" t="s">
        <v>40</v>
      </c>
      <c r="F11" s="5" t="s">
        <v>30</v>
      </c>
      <c r="G11" s="5">
        <v>0</v>
      </c>
      <c r="H11" s="5">
        <v>2.3194612556918308</v>
      </c>
      <c r="I11" s="5">
        <v>6.178940532176342</v>
      </c>
      <c r="J11" s="5">
        <v>4.0643765168758526</v>
      </c>
      <c r="K11" s="5">
        <v>0.71249366421561644</v>
      </c>
      <c r="L11" s="5">
        <v>1.8131351684407297</v>
      </c>
      <c r="M11" s="5">
        <v>0</v>
      </c>
      <c r="N11" s="5">
        <v>1.7243809917907467</v>
      </c>
      <c r="O11" s="5">
        <v>7.3512821493186635</v>
      </c>
      <c r="P11" s="5">
        <v>15.413504857471825</v>
      </c>
      <c r="Q11" s="5">
        <v>1.4163705240930171</v>
      </c>
      <c r="R11" s="5">
        <v>0</v>
      </c>
      <c r="S11" s="5">
        <v>1.7715394830737381</v>
      </c>
      <c r="T11" s="5">
        <v>0</v>
      </c>
      <c r="U11" s="5">
        <v>1.4691802589150729</v>
      </c>
      <c r="V11" s="5">
        <v>4.6816431838547103</v>
      </c>
      <c r="W11" s="5">
        <v>9.2192170792864978</v>
      </c>
      <c r="X11" s="5">
        <v>3.7543402997417759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</row>
    <row r="12" spans="1:33" x14ac:dyDescent="0.3">
      <c r="A12" s="5" t="s">
        <v>45</v>
      </c>
      <c r="B12" s="5" t="s">
        <v>26</v>
      </c>
      <c r="C12" s="5" t="s">
        <v>27</v>
      </c>
      <c r="D12" s="5" t="s">
        <v>28</v>
      </c>
      <c r="E12" s="5" t="s">
        <v>29</v>
      </c>
      <c r="F12" s="5" t="s">
        <v>46</v>
      </c>
      <c r="G12" s="5">
        <v>0</v>
      </c>
      <c r="H12" s="5">
        <v>3.4340888907083067</v>
      </c>
      <c r="I12" s="5">
        <v>8.935965120691959</v>
      </c>
      <c r="J12" s="5">
        <v>5.7973817708593263</v>
      </c>
      <c r="K12" s="5">
        <v>1.2610869309497306</v>
      </c>
      <c r="L12" s="5">
        <v>2.467755851423413</v>
      </c>
      <c r="M12" s="5">
        <v>0</v>
      </c>
      <c r="N12" s="5">
        <v>2.585682795174018</v>
      </c>
      <c r="O12" s="5">
        <v>15.422774134520857</v>
      </c>
      <c r="P12" s="5">
        <v>26.263151906382333</v>
      </c>
      <c r="Q12" s="5">
        <v>2.0317787901259785</v>
      </c>
      <c r="R12" s="5">
        <v>0</v>
      </c>
      <c r="S12" s="5">
        <v>2.1812777909022021</v>
      </c>
      <c r="T12" s="5">
        <v>0.9988356922016749</v>
      </c>
      <c r="U12" s="5">
        <v>7.4189433476314406</v>
      </c>
      <c r="V12" s="5">
        <v>7.9923738473154913</v>
      </c>
      <c r="W12" s="5">
        <v>20.973498276968254</v>
      </c>
      <c r="X12" s="5">
        <v>3.3318513265292231</v>
      </c>
      <c r="Y12" s="5">
        <v>0</v>
      </c>
      <c r="Z12" s="5">
        <v>1.4210724652904099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</row>
    <row r="13" spans="1:33" x14ac:dyDescent="0.3">
      <c r="A13" s="5" t="s">
        <v>47</v>
      </c>
      <c r="B13" s="5" t="s">
        <v>32</v>
      </c>
      <c r="C13" s="5" t="s">
        <v>27</v>
      </c>
      <c r="D13" s="5" t="s">
        <v>28</v>
      </c>
      <c r="E13" s="5" t="s">
        <v>29</v>
      </c>
      <c r="F13" s="5" t="s">
        <v>46</v>
      </c>
      <c r="G13" s="5">
        <v>0</v>
      </c>
      <c r="H13" s="5">
        <v>3.4857473322138595</v>
      </c>
      <c r="I13" s="5">
        <v>10.626536321386967</v>
      </c>
      <c r="J13" s="5">
        <v>5.3308336349301744</v>
      </c>
      <c r="K13" s="5">
        <v>0.95431137488626494</v>
      </c>
      <c r="L13" s="5">
        <v>3.3309333009520996</v>
      </c>
      <c r="M13" s="5">
        <v>0</v>
      </c>
      <c r="N13" s="5">
        <v>2.8812406452018164</v>
      </c>
      <c r="O13" s="5">
        <v>11.416627112848014</v>
      </c>
      <c r="P13" s="5">
        <v>28.307395108621805</v>
      </c>
      <c r="Q13" s="5">
        <v>2.5392545225342515</v>
      </c>
      <c r="R13" s="5">
        <v>1.093131190606216</v>
      </c>
      <c r="S13" s="5">
        <v>1.9893704727339743</v>
      </c>
      <c r="T13" s="5">
        <v>0.80224555798603814</v>
      </c>
      <c r="U13" s="5">
        <v>9.6205933878172374</v>
      </c>
      <c r="V13" s="5">
        <v>12.082623388343773</v>
      </c>
      <c r="W13" s="5">
        <v>21.54704720970707</v>
      </c>
      <c r="X13" s="5">
        <v>4.1762557029661229</v>
      </c>
      <c r="Y13" s="5">
        <v>0</v>
      </c>
      <c r="Z13" s="5">
        <v>1.9398861968778753</v>
      </c>
      <c r="AA13" s="5">
        <v>0.72582251247015606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</row>
    <row r="14" spans="1:33" x14ac:dyDescent="0.3">
      <c r="A14" s="5" t="s">
        <v>48</v>
      </c>
      <c r="B14" s="5" t="s">
        <v>34</v>
      </c>
      <c r="C14" s="5" t="s">
        <v>27</v>
      </c>
      <c r="D14" s="5" t="s">
        <v>28</v>
      </c>
      <c r="E14" s="5" t="s">
        <v>29</v>
      </c>
      <c r="F14" s="5" t="s">
        <v>46</v>
      </c>
      <c r="G14" s="5">
        <v>0</v>
      </c>
      <c r="H14" s="5">
        <v>3.7947741558907162</v>
      </c>
      <c r="I14" s="5">
        <v>9.5883136029134306</v>
      </c>
      <c r="J14" s="5">
        <v>5.7120382174244853</v>
      </c>
      <c r="K14" s="5">
        <v>1.2330525185134613</v>
      </c>
      <c r="L14" s="5">
        <v>2.7881457200828481</v>
      </c>
      <c r="M14" s="5">
        <v>0</v>
      </c>
      <c r="N14" s="5">
        <v>2.6263333247364113</v>
      </c>
      <c r="O14" s="5">
        <v>13.145998295256918</v>
      </c>
      <c r="P14" s="5">
        <v>26.373027318536945</v>
      </c>
      <c r="Q14" s="5">
        <v>2.5152296289473317</v>
      </c>
      <c r="R14" s="5">
        <v>0</v>
      </c>
      <c r="S14" s="5">
        <v>2.1299449306428668</v>
      </c>
      <c r="T14" s="5">
        <v>0.91937798499492163</v>
      </c>
      <c r="U14" s="5">
        <v>7.3050998438384616</v>
      </c>
      <c r="V14" s="5">
        <v>9.0386412455076588</v>
      </c>
      <c r="W14" s="5">
        <v>20.80542408418858</v>
      </c>
      <c r="X14" s="5">
        <v>5.2446039167291909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</row>
    <row r="15" spans="1:33" x14ac:dyDescent="0.3">
      <c r="A15" s="5" t="s">
        <v>49</v>
      </c>
      <c r="B15" s="5" t="s">
        <v>36</v>
      </c>
      <c r="C15" s="5" t="s">
        <v>27</v>
      </c>
      <c r="D15" s="5" t="s">
        <v>28</v>
      </c>
      <c r="E15" s="5" t="s">
        <v>29</v>
      </c>
      <c r="F15" s="5" t="s">
        <v>46</v>
      </c>
      <c r="G15" s="5">
        <v>0</v>
      </c>
      <c r="H15" s="5">
        <v>5.2492136308771133</v>
      </c>
      <c r="I15" s="5">
        <v>12.896762452535532</v>
      </c>
      <c r="J15" s="5">
        <v>7.2822392054535543</v>
      </c>
      <c r="K15" s="5">
        <v>1.709306119729896</v>
      </c>
      <c r="L15" s="5">
        <v>3.8786691415969226</v>
      </c>
      <c r="M15" s="5">
        <v>0</v>
      </c>
      <c r="N15" s="5">
        <v>3.7359246429533242</v>
      </c>
      <c r="O15" s="5">
        <v>20.069446230395133</v>
      </c>
      <c r="P15" s="5">
        <v>38.553434500453257</v>
      </c>
      <c r="Q15" s="5">
        <v>3.5768032148616262</v>
      </c>
      <c r="R15" s="5">
        <v>0</v>
      </c>
      <c r="S15" s="5">
        <v>2.8287184265142824</v>
      </c>
      <c r="T15" s="5">
        <v>1.4342068877848584</v>
      </c>
      <c r="U15" s="5">
        <v>11.213317644174881</v>
      </c>
      <c r="V15" s="5">
        <v>13.518375669626005</v>
      </c>
      <c r="W15" s="5">
        <v>33.273552554426679</v>
      </c>
      <c r="X15" s="5">
        <v>5.5279983802400121</v>
      </c>
      <c r="Y15" s="5">
        <v>0</v>
      </c>
      <c r="Z15" s="5">
        <v>3.7223716192229706</v>
      </c>
      <c r="AA15" s="5">
        <v>1.8867863109546097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</row>
    <row r="16" spans="1:33" x14ac:dyDescent="0.3">
      <c r="A16" s="5" t="s">
        <v>50</v>
      </c>
      <c r="B16" s="5" t="s">
        <v>38</v>
      </c>
      <c r="C16" s="5" t="s">
        <v>27</v>
      </c>
      <c r="D16" s="5" t="s">
        <v>28</v>
      </c>
      <c r="E16" s="5" t="s">
        <v>29</v>
      </c>
      <c r="F16" s="5" t="s">
        <v>46</v>
      </c>
      <c r="G16" s="5">
        <v>0</v>
      </c>
      <c r="H16" s="5">
        <v>4.756525708568188</v>
      </c>
      <c r="I16" s="5">
        <v>12.646288242680196</v>
      </c>
      <c r="J16" s="5">
        <v>7.78295158161486</v>
      </c>
      <c r="K16" s="5">
        <v>1.6915168438024981</v>
      </c>
      <c r="L16" s="5">
        <v>3.8852622676784119</v>
      </c>
      <c r="M16" s="5">
        <v>0</v>
      </c>
      <c r="N16" s="5">
        <v>4.0201054808860324</v>
      </c>
      <c r="O16" s="5">
        <v>16.665932088042965</v>
      </c>
      <c r="P16" s="5">
        <v>30.528146740420436</v>
      </c>
      <c r="Q16" s="5">
        <v>3.3399605156226491</v>
      </c>
      <c r="R16" s="5">
        <v>0</v>
      </c>
      <c r="S16" s="5">
        <v>3.658791604086741</v>
      </c>
      <c r="T16" s="5">
        <v>1.3868522540000467</v>
      </c>
      <c r="U16" s="5">
        <v>2.7736049262821809</v>
      </c>
      <c r="V16" s="5">
        <v>10.778611984072432</v>
      </c>
      <c r="W16" s="5">
        <v>26.587566679530685</v>
      </c>
      <c r="X16" s="5">
        <v>4.8294436203031799</v>
      </c>
      <c r="Y16" s="5">
        <v>0</v>
      </c>
      <c r="Z16" s="5">
        <v>1.8070148915593536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.79180392833533109</v>
      </c>
      <c r="AG16" s="5">
        <v>0</v>
      </c>
    </row>
    <row r="17" spans="1:33" x14ac:dyDescent="0.3">
      <c r="A17" s="5" t="s">
        <v>51</v>
      </c>
      <c r="B17" s="5" t="s">
        <v>26</v>
      </c>
      <c r="C17" s="5" t="s">
        <v>27</v>
      </c>
      <c r="D17" s="5" t="s">
        <v>28</v>
      </c>
      <c r="E17" s="5" t="s">
        <v>40</v>
      </c>
      <c r="F17" s="5" t="s">
        <v>46</v>
      </c>
      <c r="G17" s="5">
        <v>0</v>
      </c>
      <c r="H17" s="5">
        <v>2.6367882689009781</v>
      </c>
      <c r="I17" s="5">
        <v>6.2899482400710305</v>
      </c>
      <c r="J17" s="5">
        <v>4.2243159605217935</v>
      </c>
      <c r="K17" s="5">
        <v>0.78794403076588382</v>
      </c>
      <c r="L17" s="5">
        <v>1.6482295682305417</v>
      </c>
      <c r="M17" s="5">
        <v>0</v>
      </c>
      <c r="N17" s="5">
        <v>1.4290198494504247</v>
      </c>
      <c r="O17" s="5">
        <v>6.741749597631606</v>
      </c>
      <c r="P17" s="5">
        <v>15.668631523249827</v>
      </c>
      <c r="Q17" s="5">
        <v>1.5188698795631836</v>
      </c>
      <c r="R17" s="5">
        <v>0</v>
      </c>
      <c r="S17" s="5">
        <v>1.7332140580286608</v>
      </c>
      <c r="T17" s="5">
        <v>0</v>
      </c>
      <c r="U17" s="5">
        <v>2.6497657863796724</v>
      </c>
      <c r="V17" s="5">
        <v>4.090442410772317</v>
      </c>
      <c r="W17" s="5">
        <v>8.634283883124553</v>
      </c>
      <c r="X17" s="5">
        <v>2.603127170225159</v>
      </c>
      <c r="Y17" s="5">
        <v>0</v>
      </c>
      <c r="Z17" s="5">
        <v>0.65055143637969126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</row>
    <row r="18" spans="1:33" x14ac:dyDescent="0.3">
      <c r="A18" s="5" t="s">
        <v>52</v>
      </c>
      <c r="B18" s="5" t="s">
        <v>32</v>
      </c>
      <c r="C18" s="5" t="s">
        <v>27</v>
      </c>
      <c r="D18" s="5" t="s">
        <v>28</v>
      </c>
      <c r="E18" s="5" t="s">
        <v>40</v>
      </c>
      <c r="F18" s="5" t="s">
        <v>46</v>
      </c>
      <c r="G18" s="5">
        <v>0</v>
      </c>
      <c r="H18" s="5">
        <v>2.4268230620040039</v>
      </c>
      <c r="I18" s="5">
        <v>7.9693008553202302</v>
      </c>
      <c r="J18" s="5">
        <v>4.0111126224208506</v>
      </c>
      <c r="K18" s="5">
        <v>0.71661666240544541</v>
      </c>
      <c r="L18" s="5">
        <v>2.3659363149123247</v>
      </c>
      <c r="M18" s="5">
        <v>0</v>
      </c>
      <c r="N18" s="5">
        <v>1.9252413156427566</v>
      </c>
      <c r="O18" s="5">
        <v>5.3691761098527744</v>
      </c>
      <c r="P18" s="5">
        <v>18.551073204731829</v>
      </c>
      <c r="Q18" s="5">
        <v>1.954488990155024</v>
      </c>
      <c r="R18" s="5">
        <v>0</v>
      </c>
      <c r="S18" s="5">
        <v>2.0195705129292598</v>
      </c>
      <c r="T18" s="5">
        <v>0</v>
      </c>
      <c r="U18" s="5">
        <v>7.0512356487198558</v>
      </c>
      <c r="V18" s="5">
        <v>7.4066390642365594</v>
      </c>
      <c r="W18" s="5">
        <v>9.6325668304008421</v>
      </c>
      <c r="X18" s="5">
        <v>3.0264764670771549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.61771045403787572</v>
      </c>
      <c r="AG18" s="5">
        <v>0</v>
      </c>
    </row>
    <row r="19" spans="1:33" x14ac:dyDescent="0.3">
      <c r="A19" s="5" t="s">
        <v>53</v>
      </c>
      <c r="B19" s="5" t="s">
        <v>34</v>
      </c>
      <c r="C19" s="5" t="s">
        <v>27</v>
      </c>
      <c r="D19" s="5" t="s">
        <v>28</v>
      </c>
      <c r="E19" s="5" t="s">
        <v>40</v>
      </c>
      <c r="F19" s="5" t="s">
        <v>46</v>
      </c>
      <c r="G19" s="5">
        <v>0</v>
      </c>
      <c r="H19" s="5">
        <v>1.7109059477796575</v>
      </c>
      <c r="I19" s="5">
        <v>4.6434784792543278</v>
      </c>
      <c r="J19" s="5">
        <v>3.2426766820413908</v>
      </c>
      <c r="K19" s="5">
        <v>0.57780900519902323</v>
      </c>
      <c r="L19" s="5">
        <v>1.2641461151320914</v>
      </c>
      <c r="M19" s="5">
        <v>0</v>
      </c>
      <c r="N19" s="5">
        <v>0.90585795925450996</v>
      </c>
      <c r="O19" s="5">
        <v>4.7537909139761654</v>
      </c>
      <c r="P19" s="5">
        <v>11.890987333905011</v>
      </c>
      <c r="Q19" s="5">
        <v>1.1603597756740476</v>
      </c>
      <c r="R19" s="5">
        <v>0</v>
      </c>
      <c r="S19" s="5">
        <v>1.2360324069416198</v>
      </c>
      <c r="T19" s="5">
        <v>0</v>
      </c>
      <c r="U19" s="5">
        <v>2.2942981452632147</v>
      </c>
      <c r="V19" s="5">
        <v>3.1541952769727764</v>
      </c>
      <c r="W19" s="5">
        <v>6.0131492713629724</v>
      </c>
      <c r="X19" s="5">
        <v>1.8897804804921623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</row>
    <row r="20" spans="1:33" x14ac:dyDescent="0.3">
      <c r="A20" s="5" t="s">
        <v>54</v>
      </c>
      <c r="B20" s="5" t="s">
        <v>36</v>
      </c>
      <c r="C20" s="5" t="s">
        <v>27</v>
      </c>
      <c r="D20" s="5" t="s">
        <v>28</v>
      </c>
      <c r="E20" s="5" t="s">
        <v>40</v>
      </c>
      <c r="F20" s="5" t="s">
        <v>46</v>
      </c>
      <c r="G20" s="5">
        <v>0</v>
      </c>
      <c r="H20" s="5">
        <v>3.8141300937292271</v>
      </c>
      <c r="I20" s="5">
        <v>10.497521652548773</v>
      </c>
      <c r="J20" s="5">
        <v>5.9418921965629856</v>
      </c>
      <c r="K20" s="5">
        <v>1.2063856506957429</v>
      </c>
      <c r="L20" s="5">
        <v>3.3945519057924542</v>
      </c>
      <c r="M20" s="5">
        <v>0</v>
      </c>
      <c r="N20" s="5">
        <v>2.4110344400243928</v>
      </c>
      <c r="O20" s="5">
        <v>9.4251703933069315</v>
      </c>
      <c r="P20" s="5">
        <v>26.842883715515306</v>
      </c>
      <c r="Q20" s="5">
        <v>2.7076335670199509</v>
      </c>
      <c r="R20" s="5">
        <v>0</v>
      </c>
      <c r="S20" s="5">
        <v>2.8068182430313193</v>
      </c>
      <c r="T20" s="5">
        <v>0</v>
      </c>
      <c r="U20" s="5">
        <v>8.6613014939308339</v>
      </c>
      <c r="V20" s="5">
        <v>9.5274134549988148</v>
      </c>
      <c r="W20" s="5">
        <v>13.996364879951031</v>
      </c>
      <c r="X20" s="5">
        <v>5.9769099688152618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</row>
    <row r="21" spans="1:33" x14ac:dyDescent="0.3">
      <c r="A21" s="5" t="s">
        <v>55</v>
      </c>
      <c r="B21" s="5" t="s">
        <v>38</v>
      </c>
      <c r="C21" s="5" t="s">
        <v>27</v>
      </c>
      <c r="D21" s="5" t="s">
        <v>28</v>
      </c>
      <c r="E21" s="5" t="s">
        <v>40</v>
      </c>
      <c r="F21" s="5" t="s">
        <v>46</v>
      </c>
      <c r="G21" s="5">
        <v>0</v>
      </c>
      <c r="H21" s="5">
        <v>2.9543043253510097</v>
      </c>
      <c r="I21" s="5">
        <v>9.2452673440092372</v>
      </c>
      <c r="J21" s="5">
        <v>6.1905297432553938</v>
      </c>
      <c r="K21" s="5">
        <v>0.9893921332506872</v>
      </c>
      <c r="L21" s="5">
        <v>2.5552443445736723</v>
      </c>
      <c r="M21" s="5">
        <v>0</v>
      </c>
      <c r="N21" s="5">
        <v>2.0851434704522016</v>
      </c>
      <c r="O21" s="5">
        <v>7.6668302004123126</v>
      </c>
      <c r="P21" s="5">
        <v>19.26756213990496</v>
      </c>
      <c r="Q21" s="5">
        <v>2.2816439982118246</v>
      </c>
      <c r="R21" s="5">
        <v>0</v>
      </c>
      <c r="S21" s="5">
        <v>2.5256514428668635</v>
      </c>
      <c r="T21" s="5">
        <v>0.6151822006597818</v>
      </c>
      <c r="U21" s="5">
        <v>1.8823764785288046</v>
      </c>
      <c r="V21" s="5">
        <v>5.5957237595097542</v>
      </c>
      <c r="W21" s="5">
        <v>11.08196404382697</v>
      </c>
      <c r="X21" s="5">
        <v>4.8568298219017079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</row>
    <row r="22" spans="1:33" x14ac:dyDescent="0.3">
      <c r="A22" s="5" t="s">
        <v>56</v>
      </c>
      <c r="B22" s="5" t="s">
        <v>26</v>
      </c>
      <c r="C22" s="5" t="s">
        <v>27</v>
      </c>
      <c r="D22" s="5" t="s">
        <v>28</v>
      </c>
      <c r="E22" s="5" t="s">
        <v>29</v>
      </c>
      <c r="F22" s="5" t="s">
        <v>57</v>
      </c>
      <c r="G22" s="5">
        <v>0</v>
      </c>
      <c r="H22" s="5">
        <v>4.5021230996577799</v>
      </c>
      <c r="I22" s="5">
        <v>11.172384568657668</v>
      </c>
      <c r="J22" s="5">
        <v>6.4403466204610993</v>
      </c>
      <c r="K22" s="5">
        <v>1.4717707544560488</v>
      </c>
      <c r="L22" s="5">
        <v>3.5930327500229975</v>
      </c>
      <c r="M22" s="5">
        <v>0</v>
      </c>
      <c r="N22" s="5">
        <v>3.937914287879436</v>
      </c>
      <c r="O22" s="5">
        <v>16.455867218728372</v>
      </c>
      <c r="P22" s="5">
        <v>31.146366606507865</v>
      </c>
      <c r="Q22" s="5">
        <v>2.7455687865804528</v>
      </c>
      <c r="R22" s="5">
        <v>0</v>
      </c>
      <c r="S22" s="5">
        <v>2.6208429043345678</v>
      </c>
      <c r="T22" s="5">
        <v>1.1651209871950006</v>
      </c>
      <c r="U22" s="5">
        <v>7.4004723477883747</v>
      </c>
      <c r="V22" s="5">
        <v>11.933494146847925</v>
      </c>
      <c r="W22" s="5">
        <v>28.013959589618164</v>
      </c>
      <c r="X22" s="5">
        <v>4.7413715689178693</v>
      </c>
      <c r="Y22" s="5">
        <v>0</v>
      </c>
      <c r="Z22" s="5">
        <v>1.9046417230800508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</row>
    <row r="23" spans="1:33" x14ac:dyDescent="0.3">
      <c r="A23" s="5" t="s">
        <v>58</v>
      </c>
      <c r="B23" s="5" t="s">
        <v>32</v>
      </c>
      <c r="C23" s="5" t="s">
        <v>27</v>
      </c>
      <c r="D23" s="5" t="s">
        <v>28</v>
      </c>
      <c r="E23" s="5" t="s">
        <v>29</v>
      </c>
      <c r="F23" s="5" t="s">
        <v>57</v>
      </c>
      <c r="G23" s="5">
        <v>0</v>
      </c>
      <c r="H23" s="5">
        <v>4.0975414887289858</v>
      </c>
      <c r="I23" s="5">
        <v>11.575317258319267</v>
      </c>
      <c r="J23" s="5">
        <v>6.0003573424837313</v>
      </c>
      <c r="K23" s="5">
        <v>1.1759211170352009</v>
      </c>
      <c r="L23" s="5">
        <v>3.4976310076406505</v>
      </c>
      <c r="M23" s="5">
        <v>0</v>
      </c>
      <c r="N23" s="5">
        <v>3.2670667570254768</v>
      </c>
      <c r="O23" s="5">
        <v>13.089240740915232</v>
      </c>
      <c r="P23" s="5">
        <v>27.076308849822965</v>
      </c>
      <c r="Q23" s="5">
        <v>2.7872169281156234</v>
      </c>
      <c r="R23" s="5">
        <v>0</v>
      </c>
      <c r="S23" s="5">
        <v>2.0554526782311511</v>
      </c>
      <c r="T23" s="5">
        <v>0.86639144049543249</v>
      </c>
      <c r="U23" s="5">
        <v>7.040637776325811</v>
      </c>
      <c r="V23" s="5">
        <v>11.737497075228273</v>
      </c>
      <c r="W23" s="5">
        <v>24.240045530743526</v>
      </c>
      <c r="X23" s="5">
        <v>4.5495261583960769</v>
      </c>
      <c r="Y23" s="5">
        <v>0</v>
      </c>
      <c r="Z23" s="5">
        <v>2.2289965952390314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</row>
    <row r="24" spans="1:33" x14ac:dyDescent="0.3">
      <c r="A24" s="5" t="s">
        <v>59</v>
      </c>
      <c r="B24" s="5" t="s">
        <v>34</v>
      </c>
      <c r="C24" s="5" t="s">
        <v>27</v>
      </c>
      <c r="D24" s="5" t="s">
        <v>28</v>
      </c>
      <c r="E24" s="5" t="s">
        <v>29</v>
      </c>
      <c r="F24" s="5" t="s">
        <v>57</v>
      </c>
      <c r="G24" s="5">
        <v>0.43531677630278121</v>
      </c>
      <c r="H24" s="5">
        <v>4.5306288051649721</v>
      </c>
      <c r="I24" s="5">
        <v>12.434765367663353</v>
      </c>
      <c r="J24" s="5">
        <v>6.4431086074489929</v>
      </c>
      <c r="K24" s="5">
        <v>1.3372982210323443</v>
      </c>
      <c r="L24" s="5">
        <v>4.1421054271757072</v>
      </c>
      <c r="M24" s="5">
        <v>0</v>
      </c>
      <c r="N24" s="5">
        <v>4.1264934782966129</v>
      </c>
      <c r="O24" s="5">
        <v>16.392383179149792</v>
      </c>
      <c r="P24" s="5">
        <v>30.723330685654901</v>
      </c>
      <c r="Q24" s="5">
        <v>3.1911754441545144</v>
      </c>
      <c r="R24" s="5">
        <v>0</v>
      </c>
      <c r="S24" s="5">
        <v>2.8528606981458595</v>
      </c>
      <c r="T24" s="5">
        <v>1.1004113126142114</v>
      </c>
      <c r="U24" s="5">
        <v>5.6225070072944492</v>
      </c>
      <c r="V24" s="5">
        <v>12.977752402992676</v>
      </c>
      <c r="W24" s="5">
        <v>32.427490532614108</v>
      </c>
      <c r="X24" s="5">
        <v>4.6463536438298885</v>
      </c>
      <c r="Y24" s="5">
        <v>0</v>
      </c>
      <c r="Z24" s="5">
        <v>2.0868084672157021</v>
      </c>
      <c r="AA24" s="5">
        <v>0.69711671078889748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</row>
    <row r="25" spans="1:33" x14ac:dyDescent="0.3">
      <c r="A25" s="5" t="s">
        <v>60</v>
      </c>
      <c r="B25" s="5" t="s">
        <v>36</v>
      </c>
      <c r="C25" s="5" t="s">
        <v>27</v>
      </c>
      <c r="D25" s="5" t="s">
        <v>28</v>
      </c>
      <c r="E25" s="5" t="s">
        <v>29</v>
      </c>
      <c r="F25" s="5" t="s">
        <v>57</v>
      </c>
      <c r="G25" s="5">
        <v>0.3806927065307672</v>
      </c>
      <c r="H25" s="5">
        <v>3.8120816476443182</v>
      </c>
      <c r="I25" s="5">
        <v>9.7761464835715888</v>
      </c>
      <c r="J25" s="5">
        <v>5.0713768090170124</v>
      </c>
      <c r="K25" s="5">
        <v>1.1908385399817063</v>
      </c>
      <c r="L25" s="5">
        <v>2.9145671427699882</v>
      </c>
      <c r="M25" s="5">
        <v>0</v>
      </c>
      <c r="N25" s="5">
        <v>2.932693917879432</v>
      </c>
      <c r="O25" s="5">
        <v>14.841275709315619</v>
      </c>
      <c r="P25" s="5">
        <v>25.542025389229408</v>
      </c>
      <c r="Q25" s="5">
        <v>2.3533891950776362</v>
      </c>
      <c r="R25" s="5">
        <v>0</v>
      </c>
      <c r="S25" s="5">
        <v>1.7079149196839001</v>
      </c>
      <c r="T25" s="5">
        <v>0.87905155288765058</v>
      </c>
      <c r="U25" s="5">
        <v>6.579781612948854</v>
      </c>
      <c r="V25" s="5">
        <v>10.332613883705646</v>
      </c>
      <c r="W25" s="5">
        <v>24.828288376721236</v>
      </c>
      <c r="X25" s="5">
        <v>3.621632138689975</v>
      </c>
      <c r="Y25" s="5">
        <v>0</v>
      </c>
      <c r="Z25" s="5">
        <v>2.2323374690809148</v>
      </c>
      <c r="AA25" s="5">
        <v>0.74330518010869484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</row>
    <row r="26" spans="1:33" x14ac:dyDescent="0.3">
      <c r="A26" s="5" t="s">
        <v>61</v>
      </c>
      <c r="B26" s="5" t="s">
        <v>38</v>
      </c>
      <c r="C26" s="5" t="s">
        <v>27</v>
      </c>
      <c r="D26" s="5" t="s">
        <v>28</v>
      </c>
      <c r="E26" s="5" t="s">
        <v>29</v>
      </c>
      <c r="F26" s="5" t="s">
        <v>57</v>
      </c>
      <c r="G26" s="5">
        <v>0.4553295786046625</v>
      </c>
      <c r="H26" s="5">
        <v>4.1828447680766132</v>
      </c>
      <c r="I26" s="5">
        <v>11.814105074165749</v>
      </c>
      <c r="J26" s="5">
        <v>6.2101781300432775</v>
      </c>
      <c r="K26" s="5">
        <v>1.390216077547529</v>
      </c>
      <c r="L26" s="5">
        <v>3.7276932309360462</v>
      </c>
      <c r="M26" s="5">
        <v>0</v>
      </c>
      <c r="N26" s="5">
        <v>3.6658776081495144</v>
      </c>
      <c r="O26" s="5">
        <v>16.470339526859718</v>
      </c>
      <c r="P26" s="5">
        <v>30.231747811758872</v>
      </c>
      <c r="Q26" s="5">
        <v>3.0720461652927167</v>
      </c>
      <c r="R26" s="5">
        <v>0</v>
      </c>
      <c r="S26" s="5">
        <v>2.7157251326831369</v>
      </c>
      <c r="T26" s="5">
        <v>1.0782742996113699</v>
      </c>
      <c r="U26" s="5">
        <v>5.6923239283219651</v>
      </c>
      <c r="V26" s="5">
        <v>12.798121113376105</v>
      </c>
      <c r="W26" s="5">
        <v>29.928167800065641</v>
      </c>
      <c r="X26" s="5">
        <v>4.391207758012567</v>
      </c>
      <c r="Y26" s="5">
        <v>0</v>
      </c>
      <c r="Z26" s="5">
        <v>2.4179950412670412</v>
      </c>
      <c r="AA26" s="5">
        <v>1.1023941073996615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</row>
    <row r="27" spans="1:33" x14ac:dyDescent="0.3">
      <c r="A27" s="5" t="s">
        <v>62</v>
      </c>
      <c r="B27" s="5" t="s">
        <v>26</v>
      </c>
      <c r="C27" s="5" t="s">
        <v>27</v>
      </c>
      <c r="D27" s="5" t="s">
        <v>28</v>
      </c>
      <c r="E27" s="5" t="s">
        <v>40</v>
      </c>
      <c r="F27" s="5" t="s">
        <v>57</v>
      </c>
      <c r="G27" s="5">
        <v>0.40549647606913231</v>
      </c>
      <c r="H27" s="5">
        <v>3.4328348627918941</v>
      </c>
      <c r="I27" s="5">
        <v>8.3219662425488252</v>
      </c>
      <c r="J27" s="5">
        <v>5.4929346205596854</v>
      </c>
      <c r="K27" s="5">
        <v>1.0554087638728291</v>
      </c>
      <c r="L27" s="5">
        <v>2.4984695238975423</v>
      </c>
      <c r="M27" s="5">
        <v>0</v>
      </c>
      <c r="N27" s="5">
        <v>2.2834186174543238</v>
      </c>
      <c r="O27" s="5">
        <v>10.785997077550952</v>
      </c>
      <c r="P27" s="5">
        <v>21.148407362029648</v>
      </c>
      <c r="Q27" s="5">
        <v>2.017650357758753</v>
      </c>
      <c r="R27" s="5">
        <v>0</v>
      </c>
      <c r="S27" s="5">
        <v>2.0830761445964789</v>
      </c>
      <c r="T27" s="5">
        <v>0.77404077155795736</v>
      </c>
      <c r="U27" s="5">
        <v>3.4120323994364612</v>
      </c>
      <c r="V27" s="5">
        <v>7.1055314588385352</v>
      </c>
      <c r="W27" s="5">
        <v>16.147388784437503</v>
      </c>
      <c r="X27" s="5">
        <v>3.5171776292222341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</row>
    <row r="28" spans="1:33" x14ac:dyDescent="0.3">
      <c r="A28" s="5" t="s">
        <v>63</v>
      </c>
      <c r="B28" s="5" t="s">
        <v>32</v>
      </c>
      <c r="C28" s="5" t="s">
        <v>27</v>
      </c>
      <c r="D28" s="5" t="s">
        <v>28</v>
      </c>
      <c r="E28" s="5" t="s">
        <v>40</v>
      </c>
      <c r="F28" s="5" t="s">
        <v>57</v>
      </c>
      <c r="G28" s="5">
        <v>0.39599363247582764</v>
      </c>
      <c r="H28" s="5">
        <v>2.7092185861357523</v>
      </c>
      <c r="I28" s="5">
        <v>8.5108043966768339</v>
      </c>
      <c r="J28" s="5">
        <v>4.3436154643338156</v>
      </c>
      <c r="K28" s="5">
        <v>0.72422726270247051</v>
      </c>
      <c r="L28" s="5">
        <v>2.5577335969299524</v>
      </c>
      <c r="M28" s="5">
        <v>0</v>
      </c>
      <c r="N28" s="5">
        <v>1.9490314978339704</v>
      </c>
      <c r="O28" s="5">
        <v>6.2456528263220941</v>
      </c>
      <c r="P28" s="5">
        <v>19.525259885706475</v>
      </c>
      <c r="Q28" s="5">
        <v>1.8750511952148341</v>
      </c>
      <c r="R28" s="5">
        <v>0</v>
      </c>
      <c r="S28" s="5">
        <v>1.6460101496998252</v>
      </c>
      <c r="T28" s="5">
        <v>0</v>
      </c>
      <c r="U28" s="5">
        <v>4.6343980617763396</v>
      </c>
      <c r="V28" s="5">
        <v>8.0274724879535118</v>
      </c>
      <c r="W28" s="5">
        <v>11.505246478920043</v>
      </c>
      <c r="X28" s="5">
        <v>3.4875908197198013</v>
      </c>
      <c r="Y28" s="5">
        <v>0</v>
      </c>
      <c r="Z28" s="5">
        <v>0.6180444586940167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</row>
    <row r="29" spans="1:33" x14ac:dyDescent="0.3">
      <c r="A29" s="5" t="s">
        <v>64</v>
      </c>
      <c r="B29" s="5" t="s">
        <v>34</v>
      </c>
      <c r="C29" s="5" t="s">
        <v>27</v>
      </c>
      <c r="D29" s="5" t="s">
        <v>28</v>
      </c>
      <c r="E29" s="5" t="s">
        <v>40</v>
      </c>
      <c r="F29" s="5" t="s">
        <v>57</v>
      </c>
      <c r="G29" s="5">
        <v>2.5007641843262562</v>
      </c>
      <c r="H29" s="5">
        <v>3.3611770486559309</v>
      </c>
      <c r="I29" s="5">
        <v>9.7110111740096041</v>
      </c>
      <c r="J29" s="5">
        <v>5.0657979463143281</v>
      </c>
      <c r="K29" s="5">
        <v>0.81971308686710398</v>
      </c>
      <c r="L29" s="5">
        <v>2.936294604322967</v>
      </c>
      <c r="M29" s="5">
        <v>0</v>
      </c>
      <c r="N29" s="5">
        <v>2.8378143151085489</v>
      </c>
      <c r="O29" s="5">
        <v>7.7513525534703982</v>
      </c>
      <c r="P29" s="5">
        <v>19.693475087451791</v>
      </c>
      <c r="Q29" s="5">
        <v>2.511619805870664</v>
      </c>
      <c r="R29" s="5">
        <v>0</v>
      </c>
      <c r="S29" s="5">
        <v>3.1338086434544095</v>
      </c>
      <c r="T29" s="5">
        <v>0</v>
      </c>
      <c r="U29" s="5">
        <v>2.1190736925676825</v>
      </c>
      <c r="V29" s="5">
        <v>7.1192359505263925</v>
      </c>
      <c r="W29" s="5">
        <v>13.246994317553947</v>
      </c>
      <c r="X29" s="5">
        <v>4.7509636570002707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</row>
    <row r="30" spans="1:33" x14ac:dyDescent="0.3">
      <c r="A30" s="5" t="s">
        <v>65</v>
      </c>
      <c r="B30" s="5" t="s">
        <v>36</v>
      </c>
      <c r="C30" s="5" t="s">
        <v>27</v>
      </c>
      <c r="D30" s="5" t="s">
        <v>28</v>
      </c>
      <c r="E30" s="5" t="s">
        <v>40</v>
      </c>
      <c r="F30" s="5" t="s">
        <v>57</v>
      </c>
      <c r="G30" s="5">
        <v>2.9137623053277131</v>
      </c>
      <c r="H30" s="5">
        <v>2.8275014227033708</v>
      </c>
      <c r="I30" s="5">
        <v>7.0894607719442764</v>
      </c>
      <c r="J30" s="5">
        <v>4.0359519537224458</v>
      </c>
      <c r="K30" s="5">
        <v>0.77783886057261153</v>
      </c>
      <c r="L30" s="5">
        <v>1.8495582810982287</v>
      </c>
      <c r="M30" s="5">
        <v>0</v>
      </c>
      <c r="N30" s="5">
        <v>1.4040531529404614</v>
      </c>
      <c r="O30" s="5">
        <v>7.769443913586092</v>
      </c>
      <c r="P30" s="5">
        <v>17.908053381134732</v>
      </c>
      <c r="Q30" s="5">
        <v>1.8200962065269266</v>
      </c>
      <c r="R30" s="5">
        <v>0</v>
      </c>
      <c r="S30" s="5">
        <v>2.1438211426696676</v>
      </c>
      <c r="T30" s="5">
        <v>0</v>
      </c>
      <c r="U30" s="5">
        <v>2.002657114707393</v>
      </c>
      <c r="V30" s="5">
        <v>4.2472094388298745</v>
      </c>
      <c r="W30" s="5">
        <v>9.102142982079382</v>
      </c>
      <c r="X30" s="5">
        <v>3.7627333592255616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</row>
    <row r="31" spans="1:33" x14ac:dyDescent="0.3">
      <c r="A31" s="5" t="s">
        <v>66</v>
      </c>
      <c r="B31" s="5" t="s">
        <v>38</v>
      </c>
      <c r="C31" s="5" t="s">
        <v>27</v>
      </c>
      <c r="D31" s="5" t="s">
        <v>28</v>
      </c>
      <c r="E31" s="5" t="s">
        <v>40</v>
      </c>
      <c r="F31" s="5" t="s">
        <v>57</v>
      </c>
      <c r="G31" s="5">
        <v>2.7833401288482134</v>
      </c>
      <c r="H31" s="5">
        <v>3.0192524162378067</v>
      </c>
      <c r="I31" s="5">
        <v>8.9375514885698841</v>
      </c>
      <c r="J31" s="5">
        <v>4.5823245660589551</v>
      </c>
      <c r="K31" s="5">
        <v>0.97591607251802337</v>
      </c>
      <c r="L31" s="5">
        <v>2.6914888297500812</v>
      </c>
      <c r="M31" s="5">
        <v>0</v>
      </c>
      <c r="N31" s="5">
        <v>2.4873938759423035</v>
      </c>
      <c r="O31" s="5">
        <v>9.0415271015134433</v>
      </c>
      <c r="P31" s="5">
        <v>19.543057392203853</v>
      </c>
      <c r="Q31" s="5">
        <v>2.2357163815983974</v>
      </c>
      <c r="R31" s="5">
        <v>0</v>
      </c>
      <c r="S31" s="5">
        <v>2.8611711009296696</v>
      </c>
      <c r="T31" s="5">
        <v>0</v>
      </c>
      <c r="U31" s="5">
        <v>2.1573223425706338</v>
      </c>
      <c r="V31" s="5">
        <v>6.4048211352452782</v>
      </c>
      <c r="W31" s="5">
        <v>14.052752038936491</v>
      </c>
      <c r="X31" s="5">
        <v>3.3393493653136259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</row>
    <row r="32" spans="1:33" x14ac:dyDescent="0.3">
      <c r="A32" s="5" t="s">
        <v>67</v>
      </c>
      <c r="B32" s="5" t="s">
        <v>26</v>
      </c>
      <c r="C32" s="5" t="s">
        <v>27</v>
      </c>
      <c r="D32" s="5" t="s">
        <v>68</v>
      </c>
      <c r="E32" s="5" t="s">
        <v>29</v>
      </c>
      <c r="F32" s="5" t="s">
        <v>30</v>
      </c>
      <c r="G32" s="5">
        <v>0</v>
      </c>
      <c r="H32" s="5">
        <v>5.0868331538280929</v>
      </c>
      <c r="I32" s="5">
        <v>7.2784767598451179</v>
      </c>
      <c r="J32" s="5">
        <v>5.6508065149716273</v>
      </c>
      <c r="K32" s="5">
        <v>1.4836937419245892</v>
      </c>
      <c r="L32" s="5">
        <v>2.2978958519308796</v>
      </c>
      <c r="M32" s="5">
        <v>0</v>
      </c>
      <c r="N32" s="5">
        <v>2.6134865389551911</v>
      </c>
      <c r="O32" s="5">
        <v>16.917943404076532</v>
      </c>
      <c r="P32" s="5">
        <v>22.848449600799775</v>
      </c>
      <c r="Q32" s="5">
        <v>1.8668623540272475</v>
      </c>
      <c r="R32" s="5">
        <v>0</v>
      </c>
      <c r="S32" s="5">
        <v>1.9296029049576646</v>
      </c>
      <c r="T32" s="5">
        <v>1.1374000469047956</v>
      </c>
      <c r="U32" s="5">
        <v>3.6326778037958358</v>
      </c>
      <c r="V32" s="5">
        <v>8.7465213814551177</v>
      </c>
      <c r="W32" s="5">
        <v>21.248646542757051</v>
      </c>
      <c r="X32" s="5">
        <v>4.6217914982026427</v>
      </c>
      <c r="Y32" s="5">
        <v>0</v>
      </c>
      <c r="Z32" s="5">
        <v>3.7244967280766157</v>
      </c>
      <c r="AA32" s="5">
        <v>3.5382578886087108</v>
      </c>
      <c r="AB32" s="5">
        <v>0</v>
      </c>
      <c r="AC32" s="5">
        <v>0</v>
      </c>
      <c r="AD32" s="5">
        <v>0</v>
      </c>
      <c r="AE32" s="5">
        <v>0.61796723746180082</v>
      </c>
      <c r="AF32" s="5">
        <v>0</v>
      </c>
      <c r="AG32" s="5">
        <v>0</v>
      </c>
    </row>
    <row r="33" spans="1:33" x14ac:dyDescent="0.3">
      <c r="A33" s="5" t="s">
        <v>69</v>
      </c>
      <c r="B33" s="5" t="s">
        <v>32</v>
      </c>
      <c r="C33" s="5" t="s">
        <v>27</v>
      </c>
      <c r="D33" s="5" t="s">
        <v>68</v>
      </c>
      <c r="E33" s="5" t="s">
        <v>29</v>
      </c>
      <c r="F33" s="5" t="s">
        <v>30</v>
      </c>
      <c r="G33" s="5">
        <v>0</v>
      </c>
      <c r="H33" s="5">
        <v>5.698456862184778</v>
      </c>
      <c r="I33" s="5">
        <v>7.5899041782174486</v>
      </c>
      <c r="J33" s="5">
        <v>5.4666883236262072</v>
      </c>
      <c r="K33" s="5">
        <v>1.617438807128005</v>
      </c>
      <c r="L33" s="5">
        <v>2.2723476036387185</v>
      </c>
      <c r="M33" s="5">
        <v>0</v>
      </c>
      <c r="N33" s="5">
        <v>2.1820004029529905</v>
      </c>
      <c r="O33" s="5">
        <v>17.870763116651403</v>
      </c>
      <c r="P33" s="5">
        <v>27.568240192803639</v>
      </c>
      <c r="Q33" s="5">
        <v>1.8868647590577292</v>
      </c>
      <c r="R33" s="5">
        <v>0</v>
      </c>
      <c r="S33" s="5">
        <v>0</v>
      </c>
      <c r="T33" s="5">
        <v>1.1109660421952749</v>
      </c>
      <c r="U33" s="5">
        <v>6.9703522929804729</v>
      </c>
      <c r="V33" s="5">
        <v>9.0622823834276591</v>
      </c>
      <c r="W33" s="5">
        <v>21.199208008634248</v>
      </c>
      <c r="X33" s="5">
        <v>5.4319652392510234</v>
      </c>
      <c r="Y33" s="5">
        <v>0</v>
      </c>
      <c r="Z33" s="5">
        <v>3.9038954770679388</v>
      </c>
      <c r="AA33" s="5">
        <v>6.456329056514341</v>
      </c>
      <c r="AB33" s="5">
        <v>0</v>
      </c>
      <c r="AC33" s="5">
        <v>0</v>
      </c>
      <c r="AD33" s="5">
        <v>0</v>
      </c>
      <c r="AE33" s="5">
        <v>0.77892451908833538</v>
      </c>
      <c r="AF33" s="5">
        <v>0</v>
      </c>
      <c r="AG33" s="5">
        <v>0</v>
      </c>
    </row>
    <row r="34" spans="1:33" x14ac:dyDescent="0.3">
      <c r="A34" s="5" t="s">
        <v>70</v>
      </c>
      <c r="B34" s="5" t="s">
        <v>34</v>
      </c>
      <c r="C34" s="5" t="s">
        <v>27</v>
      </c>
      <c r="D34" s="5" t="s">
        <v>68</v>
      </c>
      <c r="E34" s="5" t="s">
        <v>29</v>
      </c>
      <c r="F34" s="5" t="s">
        <v>30</v>
      </c>
      <c r="G34" s="5">
        <v>0</v>
      </c>
      <c r="H34" s="5">
        <v>5.8794038775405015</v>
      </c>
      <c r="I34" s="5">
        <v>7.8940020623142839</v>
      </c>
      <c r="J34" s="5">
        <v>9.1052978951572818</v>
      </c>
      <c r="K34" s="5">
        <v>2.2462109486594994</v>
      </c>
      <c r="L34" s="5">
        <v>2.47090112294942</v>
      </c>
      <c r="M34" s="5">
        <v>0.60278724917951898</v>
      </c>
      <c r="N34" s="5">
        <v>3.6007271523443527</v>
      </c>
      <c r="O34" s="5">
        <v>28.292851746005788</v>
      </c>
      <c r="P34" s="5">
        <v>28.754955861544893</v>
      </c>
      <c r="Q34" s="5">
        <v>1.8033920891049979</v>
      </c>
      <c r="R34" s="5">
        <v>0</v>
      </c>
      <c r="S34" s="5">
        <v>0</v>
      </c>
      <c r="T34" s="5">
        <v>1.7580666669369944</v>
      </c>
      <c r="U34" s="5">
        <v>3.8422803089159934</v>
      </c>
      <c r="V34" s="5">
        <v>9.8107767077752666</v>
      </c>
      <c r="W34" s="5">
        <v>27.567222983512604</v>
      </c>
      <c r="X34" s="5">
        <v>4.3982801038900421</v>
      </c>
      <c r="Y34" s="5">
        <v>0</v>
      </c>
      <c r="Z34" s="5">
        <v>3.1856839173119726</v>
      </c>
      <c r="AA34" s="5">
        <v>3.6727224427176779</v>
      </c>
      <c r="AB34" s="5">
        <v>0</v>
      </c>
      <c r="AC34" s="5">
        <v>0</v>
      </c>
      <c r="AD34" s="5">
        <v>0</v>
      </c>
      <c r="AE34" s="5">
        <v>0.76735810796640525</v>
      </c>
      <c r="AF34" s="5">
        <v>0</v>
      </c>
      <c r="AG34" s="5">
        <v>0</v>
      </c>
    </row>
    <row r="35" spans="1:33" x14ac:dyDescent="0.3">
      <c r="A35" s="5" t="s">
        <v>71</v>
      </c>
      <c r="B35" s="5" t="s">
        <v>36</v>
      </c>
      <c r="C35" s="5" t="s">
        <v>27</v>
      </c>
      <c r="D35" s="5" t="s">
        <v>68</v>
      </c>
      <c r="E35" s="5" t="s">
        <v>29</v>
      </c>
      <c r="F35" s="5" t="s">
        <v>30</v>
      </c>
      <c r="G35" s="5">
        <v>0</v>
      </c>
      <c r="H35" s="5">
        <v>4.5713359572495866</v>
      </c>
      <c r="I35" s="5">
        <v>6.9295024277640467</v>
      </c>
      <c r="J35" s="5">
        <v>5.9839918798486549</v>
      </c>
      <c r="K35" s="5">
        <v>1.5811119414821857</v>
      </c>
      <c r="L35" s="5">
        <v>2.0093311340685935</v>
      </c>
      <c r="M35" s="5">
        <v>0</v>
      </c>
      <c r="N35" s="5">
        <v>2.2939610931037175</v>
      </c>
      <c r="O35" s="5">
        <v>16.737593779792146</v>
      </c>
      <c r="P35" s="5">
        <v>23.274366770362484</v>
      </c>
      <c r="Q35" s="5">
        <v>1.6791729735044398</v>
      </c>
      <c r="R35" s="5">
        <v>0</v>
      </c>
      <c r="S35" s="5">
        <v>0</v>
      </c>
      <c r="T35" s="5">
        <v>1.2104433022596135</v>
      </c>
      <c r="U35" s="5">
        <v>3.7865000846868173</v>
      </c>
      <c r="V35" s="5">
        <v>8.2050650812286072</v>
      </c>
      <c r="W35" s="5">
        <v>21.957489615154511</v>
      </c>
      <c r="X35" s="5">
        <v>3.3401798677540433</v>
      </c>
      <c r="Y35" s="5">
        <v>0</v>
      </c>
      <c r="Z35" s="5">
        <v>2.7625507584689921</v>
      </c>
      <c r="AA35" s="5">
        <v>2.6548135006260112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</row>
    <row r="36" spans="1:33" x14ac:dyDescent="0.3">
      <c r="A36" s="5" t="s">
        <v>72</v>
      </c>
      <c r="B36" s="5" t="s">
        <v>38</v>
      </c>
      <c r="C36" s="5" t="s">
        <v>27</v>
      </c>
      <c r="D36" s="5" t="s">
        <v>68</v>
      </c>
      <c r="E36" s="5" t="s">
        <v>29</v>
      </c>
      <c r="F36" s="5" t="s">
        <v>30</v>
      </c>
      <c r="G36" s="5">
        <v>0</v>
      </c>
      <c r="H36" s="5">
        <v>3.5826721532686117</v>
      </c>
      <c r="I36" s="5">
        <v>6.545178803238568</v>
      </c>
      <c r="J36" s="5">
        <v>4.8977433819479668</v>
      </c>
      <c r="K36" s="5">
        <v>1.2351514740566367</v>
      </c>
      <c r="L36" s="5">
        <v>1.7982513540305849</v>
      </c>
      <c r="M36" s="5">
        <v>0</v>
      </c>
      <c r="N36" s="5">
        <v>2.1742589821446847</v>
      </c>
      <c r="O36" s="5">
        <v>12.373928632462073</v>
      </c>
      <c r="P36" s="5">
        <v>17.51047674768283</v>
      </c>
      <c r="Q36" s="5">
        <v>1.641326798714466</v>
      </c>
      <c r="R36" s="5">
        <v>0</v>
      </c>
      <c r="S36" s="5">
        <v>0</v>
      </c>
      <c r="T36" s="5">
        <v>0.92276735431564594</v>
      </c>
      <c r="U36" s="5">
        <v>3.0733191354622158</v>
      </c>
      <c r="V36" s="5">
        <v>6.0511461190895099</v>
      </c>
      <c r="W36" s="5">
        <v>16.4739565336893</v>
      </c>
      <c r="X36" s="5">
        <v>2.8032698987692268</v>
      </c>
      <c r="Y36" s="5">
        <v>0</v>
      </c>
      <c r="Z36" s="5">
        <v>2.1055570567514468</v>
      </c>
      <c r="AA36" s="5">
        <v>1.3416411027069166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</row>
    <row r="37" spans="1:33" x14ac:dyDescent="0.3">
      <c r="A37" s="5" t="s">
        <v>73</v>
      </c>
      <c r="B37" s="5" t="s">
        <v>26</v>
      </c>
      <c r="C37" s="5" t="s">
        <v>27</v>
      </c>
      <c r="D37" s="5" t="s">
        <v>68</v>
      </c>
      <c r="E37" s="5" t="s">
        <v>40</v>
      </c>
      <c r="F37" s="5" t="s">
        <v>30</v>
      </c>
      <c r="G37" s="5">
        <v>0</v>
      </c>
      <c r="H37" s="5">
        <v>2.6172265821596516</v>
      </c>
      <c r="I37" s="5">
        <v>6.3243707267544371</v>
      </c>
      <c r="J37" s="5">
        <v>4.2667141433087536</v>
      </c>
      <c r="K37" s="5">
        <v>0.9091936290186764</v>
      </c>
      <c r="L37" s="5">
        <v>1.8128831446883791</v>
      </c>
      <c r="M37" s="5">
        <v>0</v>
      </c>
      <c r="N37" s="5">
        <v>1.7461401387296223</v>
      </c>
      <c r="O37" s="5">
        <v>7.9356541674453975</v>
      </c>
      <c r="P37" s="5">
        <v>13.948597792594271</v>
      </c>
      <c r="Q37" s="5">
        <v>1.4795072569772965</v>
      </c>
      <c r="R37" s="5">
        <v>0</v>
      </c>
      <c r="S37" s="5">
        <v>1.6772118484113849</v>
      </c>
      <c r="T37" s="5">
        <v>0</v>
      </c>
      <c r="U37" s="5">
        <v>1.7352848122396423</v>
      </c>
      <c r="V37" s="5">
        <v>4.2064083749344707</v>
      </c>
      <c r="W37" s="5">
        <v>9.9188461824895491</v>
      </c>
      <c r="X37" s="5">
        <v>2.9792999778982709</v>
      </c>
      <c r="Y37" s="5">
        <v>0</v>
      </c>
      <c r="Z37" s="5">
        <v>0.73404019455804992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</row>
    <row r="38" spans="1:33" x14ac:dyDescent="0.3">
      <c r="A38" s="5" t="s">
        <v>74</v>
      </c>
      <c r="B38" s="5" t="s">
        <v>32</v>
      </c>
      <c r="C38" s="5" t="s">
        <v>27</v>
      </c>
      <c r="D38" s="5" t="s">
        <v>68</v>
      </c>
      <c r="E38" s="5" t="s">
        <v>40</v>
      </c>
      <c r="F38" s="5" t="s">
        <v>30</v>
      </c>
      <c r="G38" s="5">
        <v>0</v>
      </c>
      <c r="H38" s="5">
        <v>2.1022724273280042</v>
      </c>
      <c r="I38" s="5">
        <v>5.0893288030616839</v>
      </c>
      <c r="J38" s="5">
        <v>3.6420664744721978</v>
      </c>
      <c r="K38" s="5">
        <v>0.71133101457774284</v>
      </c>
      <c r="L38" s="5">
        <v>1.4649050350973518</v>
      </c>
      <c r="M38" s="5">
        <v>0</v>
      </c>
      <c r="N38" s="5">
        <v>1.2700016068093163</v>
      </c>
      <c r="O38" s="5">
        <v>6.0113217201473823</v>
      </c>
      <c r="P38" s="5">
        <v>11.222975714816528</v>
      </c>
      <c r="Q38" s="5">
        <v>1.1664091994865347</v>
      </c>
      <c r="R38" s="5">
        <v>0</v>
      </c>
      <c r="S38" s="5">
        <v>1.2830249731758994</v>
      </c>
      <c r="T38" s="5">
        <v>0</v>
      </c>
      <c r="U38" s="5">
        <v>1.7608558331078203</v>
      </c>
      <c r="V38" s="5">
        <v>3.3288786769511933</v>
      </c>
      <c r="W38" s="5">
        <v>7.6064645978559762</v>
      </c>
      <c r="X38" s="5">
        <v>2.5222924645239417</v>
      </c>
      <c r="Y38" s="5">
        <v>0</v>
      </c>
      <c r="Z38" s="5">
        <v>0.53862659173767424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</row>
    <row r="39" spans="1:33" x14ac:dyDescent="0.3">
      <c r="A39" s="5" t="s">
        <v>75</v>
      </c>
      <c r="B39" s="5" t="s">
        <v>34</v>
      </c>
      <c r="C39" s="5" t="s">
        <v>27</v>
      </c>
      <c r="D39" s="5" t="s">
        <v>68</v>
      </c>
      <c r="E39" s="5" t="s">
        <v>40</v>
      </c>
      <c r="F39" s="5" t="s">
        <v>30</v>
      </c>
      <c r="G39" s="5">
        <v>0</v>
      </c>
      <c r="H39" s="5">
        <v>3.2168830993192312</v>
      </c>
      <c r="I39" s="5">
        <v>5.9988256832419502</v>
      </c>
      <c r="J39" s="5">
        <v>7.9429817829200395</v>
      </c>
      <c r="K39" s="5">
        <v>1.2749829122712015</v>
      </c>
      <c r="L39" s="5">
        <v>1.6743589740741738</v>
      </c>
      <c r="M39" s="5">
        <v>0</v>
      </c>
      <c r="N39" s="5">
        <v>1.6916518088336128</v>
      </c>
      <c r="O39" s="5">
        <v>14.34812659098591</v>
      </c>
      <c r="P39" s="5">
        <v>17.033302864126291</v>
      </c>
      <c r="Q39" s="5">
        <v>1.2196578084990608</v>
      </c>
      <c r="R39" s="5">
        <v>0</v>
      </c>
      <c r="S39" s="5">
        <v>1.8031780176931835</v>
      </c>
      <c r="T39" s="5">
        <v>0.94710726229292774</v>
      </c>
      <c r="U39" s="5">
        <v>2.1584118145869238</v>
      </c>
      <c r="V39" s="5">
        <v>4.6219106865357293</v>
      </c>
      <c r="W39" s="5">
        <v>14.39551360991425</v>
      </c>
      <c r="X39" s="5">
        <v>2.7456017919721591</v>
      </c>
      <c r="Y39" s="5">
        <v>0</v>
      </c>
      <c r="Z39" s="5">
        <v>1.2539683467269471</v>
      </c>
      <c r="AA39" s="5">
        <v>1.7336974118412196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</row>
    <row r="40" spans="1:33" x14ac:dyDescent="0.3">
      <c r="A40" s="5" t="s">
        <v>76</v>
      </c>
      <c r="B40" s="5" t="s">
        <v>36</v>
      </c>
      <c r="C40" s="5" t="s">
        <v>27</v>
      </c>
      <c r="D40" s="5" t="s">
        <v>68</v>
      </c>
      <c r="E40" s="5" t="s">
        <v>40</v>
      </c>
      <c r="F40" s="5" t="s">
        <v>30</v>
      </c>
      <c r="G40" s="5">
        <v>0</v>
      </c>
      <c r="H40" s="5">
        <v>2.2603478978744955</v>
      </c>
      <c r="I40" s="5">
        <v>4.8531348906832594</v>
      </c>
      <c r="J40" s="5">
        <v>4.7402428018575318</v>
      </c>
      <c r="K40" s="5">
        <v>0.81681233476620796</v>
      </c>
      <c r="L40" s="5">
        <v>1.4164383897890964</v>
      </c>
      <c r="M40" s="5">
        <v>0</v>
      </c>
      <c r="N40" s="5">
        <v>1.2250582063618116</v>
      </c>
      <c r="O40" s="5">
        <v>7.0196340749684465</v>
      </c>
      <c r="P40" s="5">
        <v>11.397718011646864</v>
      </c>
      <c r="Q40" s="5">
        <v>1.1655299413600899</v>
      </c>
      <c r="R40" s="5">
        <v>0</v>
      </c>
      <c r="S40" s="5">
        <v>1.5533723283360745</v>
      </c>
      <c r="T40" s="5">
        <v>0.55155048112215121</v>
      </c>
      <c r="U40" s="5">
        <v>1.3095427653340439</v>
      </c>
      <c r="V40" s="5">
        <v>3.1106803129639395</v>
      </c>
      <c r="W40" s="5">
        <v>8.4966898454587696</v>
      </c>
      <c r="X40" s="5">
        <v>2.2325153507126614</v>
      </c>
      <c r="Y40" s="5">
        <v>0</v>
      </c>
      <c r="Z40" s="5">
        <v>0.73410588083914552</v>
      </c>
      <c r="AA40" s="5">
        <v>0.69265315010329565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</row>
    <row r="41" spans="1:33" x14ac:dyDescent="0.3">
      <c r="A41" s="5" t="s">
        <v>77</v>
      </c>
      <c r="B41" s="5" t="s">
        <v>38</v>
      </c>
      <c r="C41" s="5" t="s">
        <v>27</v>
      </c>
      <c r="D41" s="5" t="s">
        <v>68</v>
      </c>
      <c r="E41" s="5" t="s">
        <v>40</v>
      </c>
      <c r="F41" s="5" t="s">
        <v>30</v>
      </c>
      <c r="G41" s="5">
        <v>0</v>
      </c>
      <c r="H41" s="5">
        <v>2.2577496335274425</v>
      </c>
      <c r="I41" s="5">
        <v>5.3076577522004245</v>
      </c>
      <c r="J41" s="5">
        <v>3.8723760246587391</v>
      </c>
      <c r="K41" s="5">
        <v>0.82169606298353026</v>
      </c>
      <c r="L41" s="5">
        <v>1.4379084835633986</v>
      </c>
      <c r="M41" s="5">
        <v>0</v>
      </c>
      <c r="N41" s="5">
        <v>1.3293200620889531</v>
      </c>
      <c r="O41" s="5">
        <v>6.1335906098188078</v>
      </c>
      <c r="P41" s="5">
        <v>12.971767541909696</v>
      </c>
      <c r="Q41" s="5">
        <v>1.2917550723629041</v>
      </c>
      <c r="R41" s="5">
        <v>0</v>
      </c>
      <c r="S41" s="5">
        <v>1.5213502763445605</v>
      </c>
      <c r="T41" s="5">
        <v>0</v>
      </c>
      <c r="U41" s="5">
        <v>1.7183643093559988</v>
      </c>
      <c r="V41" s="5">
        <v>3.2924579268936616</v>
      </c>
      <c r="W41" s="5">
        <v>7.7950225291755277</v>
      </c>
      <c r="X41" s="5">
        <v>2.265852068450652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</row>
    <row r="42" spans="1:33" x14ac:dyDescent="0.3">
      <c r="A42" s="5" t="s">
        <v>78</v>
      </c>
      <c r="B42" s="5" t="s">
        <v>26</v>
      </c>
      <c r="C42" s="5" t="s">
        <v>27</v>
      </c>
      <c r="D42" s="5" t="s">
        <v>68</v>
      </c>
      <c r="E42" s="5" t="s">
        <v>29</v>
      </c>
      <c r="F42" s="5" t="s">
        <v>46</v>
      </c>
      <c r="G42" s="5">
        <v>0</v>
      </c>
      <c r="H42" s="5">
        <v>4.5952369027612496</v>
      </c>
      <c r="I42" s="5">
        <v>8.9839933706427519</v>
      </c>
      <c r="J42" s="5">
        <v>6.9055869820042117</v>
      </c>
      <c r="K42" s="5">
        <v>1.514913058556248</v>
      </c>
      <c r="L42" s="5">
        <v>2.665485768924758</v>
      </c>
      <c r="M42" s="5">
        <v>0</v>
      </c>
      <c r="N42" s="5">
        <v>2.1381347367757813</v>
      </c>
      <c r="O42" s="5">
        <v>15.10694081169898</v>
      </c>
      <c r="P42" s="5">
        <v>27.087945044488531</v>
      </c>
      <c r="Q42" s="5">
        <v>2.3904640738079022</v>
      </c>
      <c r="R42" s="5">
        <v>0</v>
      </c>
      <c r="S42" s="5">
        <v>2.0926412949251314</v>
      </c>
      <c r="T42" s="5">
        <v>1.1842594843320842</v>
      </c>
      <c r="U42" s="5">
        <v>5.0153187168024971</v>
      </c>
      <c r="V42" s="5">
        <v>7.3890629157154883</v>
      </c>
      <c r="W42" s="5">
        <v>18.715014463564739</v>
      </c>
      <c r="X42" s="5">
        <v>4.1576502446197052</v>
      </c>
      <c r="Y42" s="5">
        <v>0</v>
      </c>
      <c r="Z42" s="5">
        <v>2.7831024337893782</v>
      </c>
      <c r="AA42" s="5">
        <v>1.4890754277654832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</row>
    <row r="43" spans="1:33" x14ac:dyDescent="0.3">
      <c r="A43" s="5" t="s">
        <v>79</v>
      </c>
      <c r="B43" s="5" t="s">
        <v>32</v>
      </c>
      <c r="C43" s="5" t="s">
        <v>27</v>
      </c>
      <c r="D43" s="5" t="s">
        <v>68</v>
      </c>
      <c r="E43" s="5" t="s">
        <v>29</v>
      </c>
      <c r="F43" s="5" t="s">
        <v>46</v>
      </c>
      <c r="G43" s="5">
        <v>0</v>
      </c>
      <c r="H43" s="5">
        <v>5.1576318521441387</v>
      </c>
      <c r="I43" s="5">
        <v>7.9968026602904567</v>
      </c>
      <c r="J43" s="5">
        <v>6.1279179973535838</v>
      </c>
      <c r="K43" s="5">
        <v>1.640818841904282</v>
      </c>
      <c r="L43" s="5">
        <v>2.2290230936416382</v>
      </c>
      <c r="M43" s="5">
        <v>0</v>
      </c>
      <c r="N43" s="5">
        <v>1.7562335429209346</v>
      </c>
      <c r="O43" s="5">
        <v>17.021507045616723</v>
      </c>
      <c r="P43" s="5">
        <v>29.799921574056981</v>
      </c>
      <c r="Q43" s="5">
        <v>2.0459963824497658</v>
      </c>
      <c r="R43" s="5">
        <v>0</v>
      </c>
      <c r="S43" s="5">
        <v>1.8851380476558934</v>
      </c>
      <c r="T43" s="5">
        <v>1.1446606734132718</v>
      </c>
      <c r="U43" s="5">
        <v>5.4636380335852595</v>
      </c>
      <c r="V43" s="5">
        <v>7.4445370514353364</v>
      </c>
      <c r="W43" s="5">
        <v>20.967725505860042</v>
      </c>
      <c r="X43" s="5">
        <v>4.1875042195893757</v>
      </c>
      <c r="Y43" s="5">
        <v>0</v>
      </c>
      <c r="Z43" s="5">
        <v>3.0677845269093638</v>
      </c>
      <c r="AA43" s="5">
        <v>2.9280623579620033</v>
      </c>
      <c r="AB43" s="5">
        <v>0</v>
      </c>
      <c r="AC43" s="5">
        <v>0</v>
      </c>
      <c r="AD43" s="5">
        <v>0</v>
      </c>
      <c r="AE43" s="5">
        <v>0.56801969732043234</v>
      </c>
      <c r="AF43" s="5">
        <v>0</v>
      </c>
      <c r="AG43" s="5">
        <v>0</v>
      </c>
    </row>
    <row r="44" spans="1:33" x14ac:dyDescent="0.3">
      <c r="A44" s="5" t="s">
        <v>80</v>
      </c>
      <c r="B44" s="5" t="s">
        <v>34</v>
      </c>
      <c r="C44" s="5" t="s">
        <v>27</v>
      </c>
      <c r="D44" s="5" t="s">
        <v>68</v>
      </c>
      <c r="E44" s="5" t="s">
        <v>29</v>
      </c>
      <c r="F44" s="5" t="s">
        <v>46</v>
      </c>
      <c r="G44" s="5">
        <v>0</v>
      </c>
      <c r="H44" s="5">
        <v>3.9629455457310283</v>
      </c>
      <c r="I44" s="5">
        <v>7.3207882377257203</v>
      </c>
      <c r="J44" s="5">
        <v>5.7234930745770836</v>
      </c>
      <c r="K44" s="5">
        <v>1.589794409021279</v>
      </c>
      <c r="L44" s="5">
        <v>2.1582731655857685</v>
      </c>
      <c r="M44" s="5">
        <v>0</v>
      </c>
      <c r="N44" s="5">
        <v>2.0309837928112362</v>
      </c>
      <c r="O44" s="5">
        <v>11.924302562848084</v>
      </c>
      <c r="P44" s="5">
        <v>21.92978481017272</v>
      </c>
      <c r="Q44" s="5">
        <v>1.9409824361479118</v>
      </c>
      <c r="R44" s="5">
        <v>0</v>
      </c>
      <c r="S44" s="5">
        <v>2.1122564502229704</v>
      </c>
      <c r="T44" s="5">
        <v>1.1771140543698091</v>
      </c>
      <c r="U44" s="5">
        <v>2.1494231002085029</v>
      </c>
      <c r="V44" s="5">
        <v>6.7775479329183099</v>
      </c>
      <c r="W44" s="5">
        <v>15.490873709484191</v>
      </c>
      <c r="X44" s="5">
        <v>4.0967725109635271</v>
      </c>
      <c r="Y44" s="5">
        <v>0</v>
      </c>
      <c r="Z44" s="5">
        <v>2.9472516887372353</v>
      </c>
      <c r="AA44" s="5">
        <v>3.7734648063027891</v>
      </c>
      <c r="AB44" s="5">
        <v>0</v>
      </c>
      <c r="AC44" s="5">
        <v>0</v>
      </c>
      <c r="AD44" s="5">
        <v>0</v>
      </c>
      <c r="AE44" s="5">
        <v>0.55427991971279</v>
      </c>
      <c r="AF44" s="5">
        <v>0</v>
      </c>
      <c r="AG44" s="5">
        <v>0</v>
      </c>
    </row>
    <row r="45" spans="1:33" x14ac:dyDescent="0.3">
      <c r="A45" s="5" t="s">
        <v>81</v>
      </c>
      <c r="B45" s="5" t="s">
        <v>36</v>
      </c>
      <c r="C45" s="5" t="s">
        <v>27</v>
      </c>
      <c r="D45" s="5" t="s">
        <v>68</v>
      </c>
      <c r="E45" s="5" t="s">
        <v>29</v>
      </c>
      <c r="F45" s="5" t="s">
        <v>46</v>
      </c>
      <c r="G45" s="5">
        <v>0</v>
      </c>
      <c r="H45" s="5">
        <v>5.1833160389942456</v>
      </c>
      <c r="I45" s="5">
        <v>9.7523681936304492</v>
      </c>
      <c r="J45" s="5">
        <v>8.4766802857607839</v>
      </c>
      <c r="K45" s="5">
        <v>2.2706462019068767</v>
      </c>
      <c r="L45" s="5">
        <v>2.9348478289789011</v>
      </c>
      <c r="M45" s="5">
        <v>0</v>
      </c>
      <c r="N45" s="5">
        <v>2.9099908994508832</v>
      </c>
      <c r="O45" s="5">
        <v>18.097571574888036</v>
      </c>
      <c r="P45" s="5">
        <v>30.910296786039016</v>
      </c>
      <c r="Q45" s="5">
        <v>2.5859761568495987</v>
      </c>
      <c r="R45" s="5">
        <v>0</v>
      </c>
      <c r="S45" s="5">
        <v>2.5821311621611152</v>
      </c>
      <c r="T45" s="5">
        <v>1.8618858021903237</v>
      </c>
      <c r="U45" s="5">
        <v>3.2066293836846871</v>
      </c>
      <c r="V45" s="5">
        <v>10.457365420728935</v>
      </c>
      <c r="W45" s="5">
        <v>22.35605211050175</v>
      </c>
      <c r="X45" s="5">
        <v>6.0148442291554609</v>
      </c>
      <c r="Y45" s="5">
        <v>0</v>
      </c>
      <c r="Z45" s="5">
        <v>4.2972538300539123</v>
      </c>
      <c r="AA45" s="5">
        <v>7.1610782962953472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</row>
    <row r="46" spans="1:33" x14ac:dyDescent="0.3">
      <c r="A46" s="5" t="s">
        <v>82</v>
      </c>
      <c r="B46" s="5" t="s">
        <v>38</v>
      </c>
      <c r="C46" s="5" t="s">
        <v>27</v>
      </c>
      <c r="D46" s="5" t="s">
        <v>68</v>
      </c>
      <c r="E46" s="5" t="s">
        <v>29</v>
      </c>
      <c r="F46" s="5" t="s">
        <v>46</v>
      </c>
      <c r="G46" s="5">
        <v>0</v>
      </c>
      <c r="H46" s="5">
        <v>4.7358480318035303</v>
      </c>
      <c r="I46" s="5">
        <v>8.27111931393822</v>
      </c>
      <c r="J46" s="5">
        <v>7.0488951988004906</v>
      </c>
      <c r="K46" s="5">
        <v>2.1751146227897395</v>
      </c>
      <c r="L46" s="5">
        <v>2.5377411926718842</v>
      </c>
      <c r="M46" s="5">
        <v>0</v>
      </c>
      <c r="N46" s="5">
        <v>2.5594459590170184</v>
      </c>
      <c r="O46" s="5">
        <v>16.384285261154723</v>
      </c>
      <c r="P46" s="5">
        <v>25.655509581257295</v>
      </c>
      <c r="Q46" s="5">
        <v>2.0804318837865874</v>
      </c>
      <c r="R46" s="5">
        <v>0</v>
      </c>
      <c r="S46" s="5">
        <v>2.4389168618481452</v>
      </c>
      <c r="T46" s="5">
        <v>1.6462308247172919</v>
      </c>
      <c r="U46" s="5">
        <v>2.4846655539927109</v>
      </c>
      <c r="V46" s="5">
        <v>8.3152591963291869</v>
      </c>
      <c r="W46" s="5">
        <v>19.942294179504209</v>
      </c>
      <c r="X46" s="5">
        <v>5.5066827872703223</v>
      </c>
      <c r="Y46" s="5">
        <v>0</v>
      </c>
      <c r="Z46" s="5">
        <v>3.5379716972753927</v>
      </c>
      <c r="AA46" s="5">
        <v>4.1720444564338193</v>
      </c>
      <c r="AB46" s="5">
        <v>0</v>
      </c>
      <c r="AC46" s="5">
        <v>0</v>
      </c>
      <c r="AD46" s="5">
        <v>0</v>
      </c>
      <c r="AE46" s="5">
        <v>0.58051158018271121</v>
      </c>
      <c r="AF46" s="5">
        <v>0</v>
      </c>
      <c r="AG46" s="5">
        <v>0</v>
      </c>
    </row>
    <row r="47" spans="1:33" x14ac:dyDescent="0.3">
      <c r="A47" s="5" t="s">
        <v>83</v>
      </c>
      <c r="B47" s="5" t="s">
        <v>26</v>
      </c>
      <c r="C47" s="5" t="s">
        <v>27</v>
      </c>
      <c r="D47" s="5" t="s">
        <v>68</v>
      </c>
      <c r="E47" s="5" t="s">
        <v>40</v>
      </c>
      <c r="F47" s="5" t="s">
        <v>46</v>
      </c>
      <c r="G47" s="5">
        <v>0</v>
      </c>
      <c r="H47" s="5">
        <v>4.014897569174579</v>
      </c>
      <c r="I47" s="5">
        <v>8.9192117614568378</v>
      </c>
      <c r="J47" s="5">
        <v>8.1921121122472726</v>
      </c>
      <c r="K47" s="5">
        <v>1.5306131796243223</v>
      </c>
      <c r="L47" s="5">
        <v>2.4482996640767558</v>
      </c>
      <c r="M47" s="5">
        <v>0</v>
      </c>
      <c r="N47" s="5">
        <v>2.5600828856985083</v>
      </c>
      <c r="O47" s="5">
        <v>16.914130150827127</v>
      </c>
      <c r="P47" s="5">
        <v>24.566520018875067</v>
      </c>
      <c r="Q47" s="5">
        <v>2.0446774820102425</v>
      </c>
      <c r="R47" s="5">
        <v>0</v>
      </c>
      <c r="S47" s="5">
        <v>2.2254832736046097</v>
      </c>
      <c r="T47" s="5">
        <v>1.0461405563043418</v>
      </c>
      <c r="U47" s="5">
        <v>2.4992594501367065</v>
      </c>
      <c r="V47" s="5">
        <v>5.613804683283246</v>
      </c>
      <c r="W47" s="5">
        <v>16.573303527188056</v>
      </c>
      <c r="X47" s="5">
        <v>4.8977546218169525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</row>
    <row r="48" spans="1:33" x14ac:dyDescent="0.3">
      <c r="A48" s="5" t="s">
        <v>84</v>
      </c>
      <c r="B48" s="5" t="s">
        <v>32</v>
      </c>
      <c r="C48" s="5" t="s">
        <v>27</v>
      </c>
      <c r="D48" s="5" t="s">
        <v>68</v>
      </c>
      <c r="E48" s="5" t="s">
        <v>40</v>
      </c>
      <c r="F48" s="5" t="s">
        <v>46</v>
      </c>
      <c r="G48" s="5">
        <v>1.6224513400614062</v>
      </c>
      <c r="H48" s="5">
        <v>2.4574207920392248</v>
      </c>
      <c r="I48" s="5">
        <v>4.4870153574228846</v>
      </c>
      <c r="J48" s="5">
        <v>4.2291784782453572</v>
      </c>
      <c r="K48" s="5">
        <v>0.6917234561950858</v>
      </c>
      <c r="L48" s="5">
        <v>1.2448557805890674</v>
      </c>
      <c r="M48" s="5">
        <v>0</v>
      </c>
      <c r="N48" s="5">
        <v>0.90466631384771368</v>
      </c>
      <c r="O48" s="5">
        <v>5.999989564825615</v>
      </c>
      <c r="P48" s="5">
        <v>11.774930630705933</v>
      </c>
      <c r="Q48" s="5">
        <v>0.90960471602076431</v>
      </c>
      <c r="R48" s="5">
        <v>0</v>
      </c>
      <c r="S48" s="5">
        <v>0</v>
      </c>
      <c r="T48" s="5">
        <v>0</v>
      </c>
      <c r="U48" s="5">
        <v>1.0281293634980047</v>
      </c>
      <c r="V48" s="5">
        <v>2.545951706836532</v>
      </c>
      <c r="W48" s="5">
        <v>6.7191807678883668</v>
      </c>
      <c r="X48" s="5">
        <v>2.4971350991386054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</row>
    <row r="49" spans="1:33" x14ac:dyDescent="0.3">
      <c r="A49" s="5" t="s">
        <v>85</v>
      </c>
      <c r="B49" s="5" t="s">
        <v>34</v>
      </c>
      <c r="C49" s="5" t="s">
        <v>27</v>
      </c>
      <c r="D49" s="5" t="s">
        <v>68</v>
      </c>
      <c r="E49" s="5" t="s">
        <v>40</v>
      </c>
      <c r="F49" s="5" t="s">
        <v>46</v>
      </c>
      <c r="G49" s="5">
        <v>2.0915979806824736</v>
      </c>
      <c r="H49" s="5">
        <v>2.8583848919021881</v>
      </c>
      <c r="I49" s="5">
        <v>5.2257826395321345</v>
      </c>
      <c r="J49" s="5">
        <v>4.8312106926048228</v>
      </c>
      <c r="K49" s="5">
        <v>0.70528212883445107</v>
      </c>
      <c r="L49" s="5">
        <v>1.4302792309838974</v>
      </c>
      <c r="M49" s="5">
        <v>0</v>
      </c>
      <c r="N49" s="5">
        <v>0.97426439533472198</v>
      </c>
      <c r="O49" s="5">
        <v>5.8334147663601685</v>
      </c>
      <c r="P49" s="5">
        <v>12.439525516385077</v>
      </c>
      <c r="Q49" s="5">
        <v>1.1583619461420198</v>
      </c>
      <c r="R49" s="5">
        <v>0</v>
      </c>
      <c r="S49" s="5">
        <v>0</v>
      </c>
      <c r="T49" s="5">
        <v>0</v>
      </c>
      <c r="U49" s="5">
        <v>0.92424236941273685</v>
      </c>
      <c r="V49" s="5">
        <v>3.0707942343003647</v>
      </c>
      <c r="W49" s="5">
        <v>6.7590902002576589</v>
      </c>
      <c r="X49" s="5">
        <v>2.8963835645204368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</row>
    <row r="50" spans="1:33" x14ac:dyDescent="0.3">
      <c r="A50" s="5" t="s">
        <v>86</v>
      </c>
      <c r="B50" s="5" t="s">
        <v>36</v>
      </c>
      <c r="C50" s="5" t="s">
        <v>27</v>
      </c>
      <c r="D50" s="5" t="s">
        <v>68</v>
      </c>
      <c r="E50" s="5" t="s">
        <v>40</v>
      </c>
      <c r="F50" s="5" t="s">
        <v>46</v>
      </c>
      <c r="G50" s="5">
        <v>2.0142926412281659</v>
      </c>
      <c r="H50" s="5">
        <v>2.3970748442902412</v>
      </c>
      <c r="I50" s="5">
        <v>5.2668244853395807</v>
      </c>
      <c r="J50" s="5">
        <v>4.3314800970370815</v>
      </c>
      <c r="K50" s="5">
        <v>0.83328862004822635</v>
      </c>
      <c r="L50" s="5">
        <v>1.4456720356307859</v>
      </c>
      <c r="M50" s="5">
        <v>0</v>
      </c>
      <c r="N50" s="5">
        <v>1.2788233240703779</v>
      </c>
      <c r="O50" s="5">
        <v>6.8621516652700922</v>
      </c>
      <c r="P50" s="5">
        <v>13.195874576008677</v>
      </c>
      <c r="Q50" s="5">
        <v>1.1706763361633472</v>
      </c>
      <c r="R50" s="5">
        <v>0</v>
      </c>
      <c r="S50" s="5">
        <v>1.3486400187202481</v>
      </c>
      <c r="T50" s="5">
        <v>0.61290819265725383</v>
      </c>
      <c r="U50" s="5">
        <v>1.3229556120590888</v>
      </c>
      <c r="V50" s="5">
        <v>3.2493986137529975</v>
      </c>
      <c r="W50" s="5">
        <v>8.1825126425344852</v>
      </c>
      <c r="X50" s="5">
        <v>2.517771448319448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</row>
    <row r="51" spans="1:33" x14ac:dyDescent="0.3">
      <c r="A51" s="5" t="s">
        <v>87</v>
      </c>
      <c r="B51" s="5" t="s">
        <v>38</v>
      </c>
      <c r="C51" s="5" t="s">
        <v>27</v>
      </c>
      <c r="D51" s="5" t="s">
        <v>68</v>
      </c>
      <c r="E51" s="5" t="s">
        <v>40</v>
      </c>
      <c r="F51" s="5" t="s">
        <v>46</v>
      </c>
      <c r="G51" s="5">
        <v>2.8115384597163917</v>
      </c>
      <c r="H51" s="5">
        <v>3.0913607377591226</v>
      </c>
      <c r="I51" s="5">
        <v>7.247375268806822</v>
      </c>
      <c r="J51" s="5">
        <v>6.0852925491237251</v>
      </c>
      <c r="K51" s="5">
        <v>1.1492516136884456</v>
      </c>
      <c r="L51" s="5">
        <v>2.0109691285600193</v>
      </c>
      <c r="M51" s="5">
        <v>0</v>
      </c>
      <c r="N51" s="5">
        <v>1.782859074386058</v>
      </c>
      <c r="O51" s="5">
        <v>9.3814072884743744</v>
      </c>
      <c r="P51" s="5">
        <v>16.810631059202581</v>
      </c>
      <c r="Q51" s="5">
        <v>1.6057658010215321</v>
      </c>
      <c r="R51" s="5">
        <v>0</v>
      </c>
      <c r="S51" s="5">
        <v>1.9310746367142237</v>
      </c>
      <c r="T51" s="5">
        <v>0.75638797366232591</v>
      </c>
      <c r="U51" s="5">
        <v>1.519758782388196</v>
      </c>
      <c r="V51" s="5">
        <v>4.07440956103751</v>
      </c>
      <c r="W51" s="5">
        <v>11.310727846084875</v>
      </c>
      <c r="X51" s="5">
        <v>3.3948471573319328</v>
      </c>
      <c r="Y51" s="5">
        <v>0</v>
      </c>
      <c r="Z51" s="5">
        <v>0.81807432128685587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</row>
    <row r="52" spans="1:33" x14ac:dyDescent="0.3">
      <c r="A52" s="5" t="s">
        <v>88</v>
      </c>
      <c r="B52" s="5" t="s">
        <v>26</v>
      </c>
      <c r="C52" s="5" t="s">
        <v>27</v>
      </c>
      <c r="D52" s="5" t="s">
        <v>68</v>
      </c>
      <c r="E52" s="5" t="s">
        <v>29</v>
      </c>
      <c r="F52" s="5" t="s">
        <v>57</v>
      </c>
      <c r="G52" s="5">
        <v>2.7703765339527004</v>
      </c>
      <c r="H52" s="5">
        <v>5.0147717944489774</v>
      </c>
      <c r="I52" s="5">
        <v>8.378559924440685</v>
      </c>
      <c r="J52" s="5">
        <v>5.3948396976185524</v>
      </c>
      <c r="K52" s="5">
        <v>1.7389698105796407</v>
      </c>
      <c r="L52" s="5">
        <v>2.5010360699204832</v>
      </c>
      <c r="M52" s="5">
        <v>0</v>
      </c>
      <c r="N52" s="5">
        <v>2.5277037234941573</v>
      </c>
      <c r="O52" s="5">
        <v>14.834547330473741</v>
      </c>
      <c r="P52" s="5">
        <v>26.416037490302916</v>
      </c>
      <c r="Q52" s="5">
        <v>2.1744082490799275</v>
      </c>
      <c r="R52" s="5">
        <v>0</v>
      </c>
      <c r="S52" s="5">
        <v>0</v>
      </c>
      <c r="T52" s="5">
        <v>1.1255108420747826</v>
      </c>
      <c r="U52" s="5">
        <v>4.7486581360519873</v>
      </c>
      <c r="V52" s="5">
        <v>7.8084666466896131</v>
      </c>
      <c r="W52" s="5">
        <v>19.820901280824749</v>
      </c>
      <c r="X52" s="5">
        <v>5.1060706952639316</v>
      </c>
      <c r="Y52" s="5">
        <v>0</v>
      </c>
      <c r="Z52" s="5">
        <v>2.60816136684736</v>
      </c>
      <c r="AA52" s="5">
        <v>2.2720660994463793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</row>
    <row r="53" spans="1:33" x14ac:dyDescent="0.3">
      <c r="A53" s="5" t="s">
        <v>89</v>
      </c>
      <c r="B53" s="5" t="s">
        <v>32</v>
      </c>
      <c r="C53" s="5" t="s">
        <v>27</v>
      </c>
      <c r="D53" s="5" t="s">
        <v>68</v>
      </c>
      <c r="E53" s="5" t="s">
        <v>29</v>
      </c>
      <c r="F53" s="5" t="s">
        <v>57</v>
      </c>
      <c r="G53" s="5">
        <v>2.4829515076354172</v>
      </c>
      <c r="H53" s="5">
        <v>4.6597697759619425</v>
      </c>
      <c r="I53" s="5">
        <v>7.7822140033141416</v>
      </c>
      <c r="J53" s="5">
        <v>5.0645297216749192</v>
      </c>
      <c r="K53" s="5">
        <v>1.4218768357780915</v>
      </c>
      <c r="L53" s="5">
        <v>2.1945830167106135</v>
      </c>
      <c r="M53" s="5">
        <v>0</v>
      </c>
      <c r="N53" s="5">
        <v>1.7628288076797729</v>
      </c>
      <c r="O53" s="5">
        <v>15.518994756011075</v>
      </c>
      <c r="P53" s="5">
        <v>26.375246846704588</v>
      </c>
      <c r="Q53" s="5">
        <v>1.9373917539715182</v>
      </c>
      <c r="R53" s="5">
        <v>0</v>
      </c>
      <c r="S53" s="5">
        <v>1.6800101853319056</v>
      </c>
      <c r="T53" s="5">
        <v>0.90763275426772438</v>
      </c>
      <c r="U53" s="5">
        <v>4.397099605114926</v>
      </c>
      <c r="V53" s="5">
        <v>7.3389989466087098</v>
      </c>
      <c r="W53" s="5">
        <v>17.515255533991841</v>
      </c>
      <c r="X53" s="5">
        <v>4.5359645504633717</v>
      </c>
      <c r="Y53" s="5">
        <v>0</v>
      </c>
      <c r="Z53" s="5">
        <v>3.2578101749455173</v>
      </c>
      <c r="AA53" s="5">
        <v>3.5007844498543763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</row>
    <row r="54" spans="1:33" x14ac:dyDescent="0.3">
      <c r="A54" s="5" t="s">
        <v>90</v>
      </c>
      <c r="B54" s="5" t="s">
        <v>34</v>
      </c>
      <c r="C54" s="5" t="s">
        <v>27</v>
      </c>
      <c r="D54" s="5" t="s">
        <v>68</v>
      </c>
      <c r="E54" s="5" t="s">
        <v>29</v>
      </c>
      <c r="F54" s="5" t="s">
        <v>57</v>
      </c>
      <c r="G54" s="5">
        <v>1.7466044610902551</v>
      </c>
      <c r="H54" s="5">
        <v>3.6887168627359284</v>
      </c>
      <c r="I54" s="5">
        <v>6.4965994262919322</v>
      </c>
      <c r="J54" s="5">
        <v>5.4600609049490831</v>
      </c>
      <c r="K54" s="5">
        <v>1.2951806083399351</v>
      </c>
      <c r="L54" s="5">
        <v>1.9573069593833778</v>
      </c>
      <c r="M54" s="5">
        <v>0</v>
      </c>
      <c r="N54" s="5">
        <v>1.5498008951515212</v>
      </c>
      <c r="O54" s="5">
        <v>10.986338227993294</v>
      </c>
      <c r="P54" s="5">
        <v>18.702184446151065</v>
      </c>
      <c r="Q54" s="5">
        <v>1.6748372617460727</v>
      </c>
      <c r="R54" s="5">
        <v>0</v>
      </c>
      <c r="S54" s="5">
        <v>0</v>
      </c>
      <c r="T54" s="5">
        <v>0.88629754383813752</v>
      </c>
      <c r="U54" s="5">
        <v>2.2733882607854192</v>
      </c>
      <c r="V54" s="5">
        <v>5.2606958417384346</v>
      </c>
      <c r="W54" s="5">
        <v>12.876514448831845</v>
      </c>
      <c r="X54" s="5">
        <v>2.9332879190130785</v>
      </c>
      <c r="Y54" s="5">
        <v>0</v>
      </c>
      <c r="Z54" s="5">
        <v>1.9231761485245868</v>
      </c>
      <c r="AA54" s="5">
        <v>1.4164213612377015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.4955115919017164</v>
      </c>
    </row>
    <row r="55" spans="1:33" x14ac:dyDescent="0.3">
      <c r="A55" s="5" t="s">
        <v>91</v>
      </c>
      <c r="B55" s="5" t="s">
        <v>36</v>
      </c>
      <c r="C55" s="5" t="s">
        <v>27</v>
      </c>
      <c r="D55" s="5" t="s">
        <v>68</v>
      </c>
      <c r="E55" s="5" t="s">
        <v>29</v>
      </c>
      <c r="F55" s="5" t="s">
        <v>57</v>
      </c>
      <c r="G55" s="5">
        <v>2.259876572907443</v>
      </c>
      <c r="H55" s="5">
        <v>5.1651988333257997</v>
      </c>
      <c r="I55" s="5">
        <v>10.166519095600119</v>
      </c>
      <c r="J55" s="5">
        <v>9.4188328969715691</v>
      </c>
      <c r="K55" s="5">
        <v>2.5754973738691502</v>
      </c>
      <c r="L55" s="5">
        <v>2.8915700823480335</v>
      </c>
      <c r="M55" s="5">
        <v>0</v>
      </c>
      <c r="N55" s="5">
        <v>2.5493702692693798</v>
      </c>
      <c r="O55" s="5">
        <v>16.375714759224035</v>
      </c>
      <c r="P55" s="5">
        <v>30.477501460027838</v>
      </c>
      <c r="Q55" s="5">
        <v>2.6658445707811724</v>
      </c>
      <c r="R55" s="5">
        <v>0</v>
      </c>
      <c r="S55" s="5">
        <v>3.0474369373955601</v>
      </c>
      <c r="T55" s="5">
        <v>2.0136333343281341</v>
      </c>
      <c r="U55" s="5">
        <v>2.770966145276446</v>
      </c>
      <c r="V55" s="5">
        <v>10.404580639159457</v>
      </c>
      <c r="W55" s="5">
        <v>21.670809894104121</v>
      </c>
      <c r="X55" s="5">
        <v>5.5287012204222092</v>
      </c>
      <c r="Y55" s="5">
        <v>0</v>
      </c>
      <c r="Z55" s="5">
        <v>4.1463819497540264</v>
      </c>
      <c r="AA55" s="5">
        <v>6.2033922242711244</v>
      </c>
      <c r="AB55" s="5">
        <v>0</v>
      </c>
      <c r="AC55" s="5">
        <v>2.4055091930080055</v>
      </c>
      <c r="AD55" s="5">
        <v>0</v>
      </c>
      <c r="AE55" s="5">
        <v>0</v>
      </c>
      <c r="AF55" s="5">
        <v>0</v>
      </c>
      <c r="AG55" s="5">
        <v>0</v>
      </c>
    </row>
    <row r="56" spans="1:33" x14ac:dyDescent="0.3">
      <c r="A56" s="5" t="s">
        <v>92</v>
      </c>
      <c r="B56" s="5" t="s">
        <v>38</v>
      </c>
      <c r="C56" s="5" t="s">
        <v>27</v>
      </c>
      <c r="D56" s="5" t="s">
        <v>68</v>
      </c>
      <c r="E56" s="5" t="s">
        <v>29</v>
      </c>
      <c r="F56" s="5" t="s">
        <v>57</v>
      </c>
      <c r="G56" s="5">
        <v>2.1113787887227522</v>
      </c>
      <c r="H56" s="5">
        <v>5.9191944263792671</v>
      </c>
      <c r="I56" s="5">
        <v>10.142115993455253</v>
      </c>
      <c r="J56" s="5">
        <v>7.9859534355041326</v>
      </c>
      <c r="K56" s="5">
        <v>1.9463254554052196</v>
      </c>
      <c r="L56" s="5">
        <v>2.7871326503512659</v>
      </c>
      <c r="M56" s="5">
        <v>0</v>
      </c>
      <c r="N56" s="5">
        <v>2.2567309387150285</v>
      </c>
      <c r="O56" s="5">
        <v>18.037647679734615</v>
      </c>
      <c r="P56" s="5">
        <v>32.121265739714829</v>
      </c>
      <c r="Q56" s="5">
        <v>2.5925921019732452</v>
      </c>
      <c r="R56" s="5">
        <v>0</v>
      </c>
      <c r="S56" s="5">
        <v>2.797665613647816</v>
      </c>
      <c r="T56" s="5">
        <v>1.4610540677424824</v>
      </c>
      <c r="U56" s="5">
        <v>4.9481929398182007</v>
      </c>
      <c r="V56" s="5">
        <v>8.6796035156791511</v>
      </c>
      <c r="W56" s="5">
        <v>24.078158534374204</v>
      </c>
      <c r="X56" s="5">
        <v>4.4301544867868312</v>
      </c>
      <c r="Y56" s="5">
        <v>0</v>
      </c>
      <c r="Z56" s="5">
        <v>3.1001618334290288</v>
      </c>
      <c r="AA56" s="5">
        <v>1.7691211330975514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.90327757089136396</v>
      </c>
    </row>
    <row r="57" spans="1:33" x14ac:dyDescent="0.3">
      <c r="A57" s="5" t="s">
        <v>93</v>
      </c>
      <c r="B57" s="5" t="s">
        <v>26</v>
      </c>
      <c r="C57" s="5" t="s">
        <v>27</v>
      </c>
      <c r="D57" s="5" t="s">
        <v>68</v>
      </c>
      <c r="E57" s="5" t="s">
        <v>40</v>
      </c>
      <c r="F57" s="5" t="s">
        <v>57</v>
      </c>
      <c r="G57" s="5">
        <v>2.6260377322387578</v>
      </c>
      <c r="H57" s="5">
        <v>4.071470332568361</v>
      </c>
      <c r="I57" s="5">
        <v>9.7175646545822811</v>
      </c>
      <c r="J57" s="5">
        <v>6.0927392055919736</v>
      </c>
      <c r="K57" s="5">
        <v>1.9493869713116407</v>
      </c>
      <c r="L57" s="5">
        <v>2.5234612437777937</v>
      </c>
      <c r="M57" s="5">
        <v>0</v>
      </c>
      <c r="N57" s="5">
        <v>2.0409959348850584</v>
      </c>
      <c r="O57" s="5">
        <v>11.135840514601286</v>
      </c>
      <c r="P57" s="5">
        <v>25.283613958624187</v>
      </c>
      <c r="Q57" s="5">
        <v>2.5322164023253015</v>
      </c>
      <c r="R57" s="5">
        <v>0</v>
      </c>
      <c r="S57" s="5">
        <v>3.2212847848195958</v>
      </c>
      <c r="T57" s="5">
        <v>1.1900085244867686</v>
      </c>
      <c r="U57" s="5">
        <v>8.3022202824614872</v>
      </c>
      <c r="V57" s="5">
        <v>6.8930842494828628</v>
      </c>
      <c r="W57" s="5">
        <v>13.5048494593106</v>
      </c>
      <c r="X57" s="5">
        <v>3.8553989667716642</v>
      </c>
      <c r="Y57" s="5">
        <v>0</v>
      </c>
      <c r="Z57" s="5">
        <v>0.94102442249589147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</row>
    <row r="58" spans="1:33" x14ac:dyDescent="0.3">
      <c r="A58" s="5" t="s">
        <v>94</v>
      </c>
      <c r="B58" s="5" t="s">
        <v>32</v>
      </c>
      <c r="C58" s="5" t="s">
        <v>27</v>
      </c>
      <c r="D58" s="5" t="s">
        <v>68</v>
      </c>
      <c r="E58" s="5" t="s">
        <v>40</v>
      </c>
      <c r="F58" s="5" t="s">
        <v>57</v>
      </c>
      <c r="G58" s="5">
        <v>0.67343730742553642</v>
      </c>
      <c r="H58" s="5">
        <v>2.7242728795762519</v>
      </c>
      <c r="I58" s="5">
        <v>5.7415543115923038</v>
      </c>
      <c r="J58" s="5">
        <v>4.5648462803365586</v>
      </c>
      <c r="K58" s="5">
        <v>0.95545179325625529</v>
      </c>
      <c r="L58" s="5">
        <v>1.5042322457969703</v>
      </c>
      <c r="M58" s="5">
        <v>0</v>
      </c>
      <c r="N58" s="5">
        <v>0.96504083229824211</v>
      </c>
      <c r="O58" s="5">
        <v>6.54599601464147</v>
      </c>
      <c r="P58" s="5">
        <v>15.362267675897323</v>
      </c>
      <c r="Q58" s="5">
        <v>1.3914414976787608</v>
      </c>
      <c r="R58" s="5">
        <v>0</v>
      </c>
      <c r="S58" s="5">
        <v>0</v>
      </c>
      <c r="T58" s="5">
        <v>0</v>
      </c>
      <c r="U58" s="5">
        <v>2.8726928233547486</v>
      </c>
      <c r="V58" s="5">
        <v>3.5680924638418929</v>
      </c>
      <c r="W58" s="5">
        <v>7.6871868791911728</v>
      </c>
      <c r="X58" s="5">
        <v>2.5520992413153394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</row>
    <row r="59" spans="1:33" x14ac:dyDescent="0.3">
      <c r="A59" s="5" t="s">
        <v>95</v>
      </c>
      <c r="B59" s="5" t="s">
        <v>34</v>
      </c>
      <c r="C59" s="5" t="s">
        <v>27</v>
      </c>
      <c r="D59" s="5" t="s">
        <v>68</v>
      </c>
      <c r="E59" s="5" t="s">
        <v>40</v>
      </c>
      <c r="F59" s="5" t="s">
        <v>57</v>
      </c>
      <c r="G59" s="5">
        <v>0.80171205202530227</v>
      </c>
      <c r="H59" s="5">
        <v>2.2353549382398725</v>
      </c>
      <c r="I59" s="5">
        <v>5.0946143746874801</v>
      </c>
      <c r="J59" s="5">
        <v>3.1909826197973397</v>
      </c>
      <c r="K59" s="5">
        <v>0.81915541839335848</v>
      </c>
      <c r="L59" s="5">
        <v>1.3308250883827626</v>
      </c>
      <c r="M59" s="5">
        <v>0</v>
      </c>
      <c r="N59" s="5">
        <v>1.0108741593532919</v>
      </c>
      <c r="O59" s="5">
        <v>5.7194434279018935</v>
      </c>
      <c r="P59" s="5">
        <v>12.43689816763851</v>
      </c>
      <c r="Q59" s="5">
        <v>1.3014260335867298</v>
      </c>
      <c r="R59" s="5">
        <v>0</v>
      </c>
      <c r="S59" s="5">
        <v>0</v>
      </c>
      <c r="T59" s="5">
        <v>0</v>
      </c>
      <c r="U59" s="5">
        <v>1.5473705769137374</v>
      </c>
      <c r="V59" s="5">
        <v>3.0012618775498736</v>
      </c>
      <c r="W59" s="5">
        <v>6.8916258211950447</v>
      </c>
      <c r="X59" s="5">
        <v>4.8566579685034403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</row>
    <row r="60" spans="1:33" x14ac:dyDescent="0.3">
      <c r="A60" s="5" t="s">
        <v>96</v>
      </c>
      <c r="B60" s="5" t="s">
        <v>36</v>
      </c>
      <c r="C60" s="5" t="s">
        <v>27</v>
      </c>
      <c r="D60" s="5" t="s">
        <v>68</v>
      </c>
      <c r="E60" s="5" t="s">
        <v>40</v>
      </c>
      <c r="F60" s="5" t="s">
        <v>57</v>
      </c>
      <c r="G60" s="5">
        <v>1.1851527577420493</v>
      </c>
      <c r="H60" s="5">
        <v>2.9963761246836644</v>
      </c>
      <c r="I60" s="5">
        <v>6.3179800292881465</v>
      </c>
      <c r="J60" s="5">
        <v>6.3930511834857278</v>
      </c>
      <c r="K60" s="5">
        <v>1.2236944263217644</v>
      </c>
      <c r="L60" s="5">
        <v>1.7254988706866683</v>
      </c>
      <c r="M60" s="5">
        <v>0</v>
      </c>
      <c r="N60" s="5">
        <v>1.0740244305436792</v>
      </c>
      <c r="O60" s="5">
        <v>7.7303542315292795</v>
      </c>
      <c r="P60" s="5">
        <v>15.570994432941049</v>
      </c>
      <c r="Q60" s="5">
        <v>1.4990670284883505</v>
      </c>
      <c r="R60" s="5">
        <v>0</v>
      </c>
      <c r="S60" s="5">
        <v>2.0612476160847883</v>
      </c>
      <c r="T60" s="5">
        <v>0</v>
      </c>
      <c r="U60" s="5">
        <v>1.3789264261681735</v>
      </c>
      <c r="V60" s="5">
        <v>3.53120066196812</v>
      </c>
      <c r="W60" s="5">
        <v>8.7512940658732354</v>
      </c>
      <c r="X60" s="5">
        <v>3.0289578829798529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</row>
    <row r="61" spans="1:33" x14ac:dyDescent="0.3">
      <c r="A61" s="5" t="s">
        <v>97</v>
      </c>
      <c r="B61" s="5" t="s">
        <v>38</v>
      </c>
      <c r="C61" s="5" t="s">
        <v>27</v>
      </c>
      <c r="D61" s="5" t="s">
        <v>68</v>
      </c>
      <c r="E61" s="5" t="s">
        <v>40</v>
      </c>
      <c r="F61" s="5" t="s">
        <v>57</v>
      </c>
      <c r="G61" s="5">
        <v>1.2425469097680326</v>
      </c>
      <c r="H61" s="5">
        <v>2.8632218759251065</v>
      </c>
      <c r="I61" s="5">
        <v>6.0177841827067855</v>
      </c>
      <c r="J61" s="5">
        <v>4.6244219673505969</v>
      </c>
      <c r="K61" s="5">
        <v>0.92489226177845085</v>
      </c>
      <c r="L61" s="5">
        <v>1.7263788287886455</v>
      </c>
      <c r="M61" s="5">
        <v>0</v>
      </c>
      <c r="N61" s="5">
        <v>1.1976748440223621</v>
      </c>
      <c r="O61" s="5">
        <v>7.3686189379715792</v>
      </c>
      <c r="P61" s="5">
        <v>15.397661204533771</v>
      </c>
      <c r="Q61" s="5">
        <v>1.5278239069173638</v>
      </c>
      <c r="R61" s="5">
        <v>0</v>
      </c>
      <c r="S61" s="5">
        <v>1.9946029468123962</v>
      </c>
      <c r="T61" s="5">
        <v>0</v>
      </c>
      <c r="U61" s="5">
        <v>1.3122494545506329</v>
      </c>
      <c r="V61" s="5">
        <v>3.3662619186440423</v>
      </c>
      <c r="W61" s="5">
        <v>8.2402241757023482</v>
      </c>
      <c r="X61" s="5">
        <v>2.7849783325077127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</row>
    <row r="62" spans="1:33" x14ac:dyDescent="0.3">
      <c r="A62" s="5" t="s">
        <v>98</v>
      </c>
      <c r="B62" s="5" t="s">
        <v>26</v>
      </c>
      <c r="C62" s="5" t="s">
        <v>27</v>
      </c>
      <c r="D62" s="5" t="s">
        <v>99</v>
      </c>
      <c r="E62" s="5" t="s">
        <v>29</v>
      </c>
      <c r="F62" s="5" t="s">
        <v>30</v>
      </c>
      <c r="G62" s="5">
        <v>0</v>
      </c>
      <c r="H62" s="5">
        <v>3.9878090462736617</v>
      </c>
      <c r="I62" s="5">
        <v>14.205354596455441</v>
      </c>
      <c r="J62" s="5">
        <v>7.0663268017454772</v>
      </c>
      <c r="K62" s="5">
        <v>1.5922463230059005</v>
      </c>
      <c r="L62" s="5">
        <v>4.8420879276685884</v>
      </c>
      <c r="M62" s="5">
        <v>0</v>
      </c>
      <c r="N62" s="5">
        <v>3.8107749877829598</v>
      </c>
      <c r="O62" s="5">
        <v>20.911577227164486</v>
      </c>
      <c r="P62" s="5">
        <v>28.657454799882743</v>
      </c>
      <c r="Q62" s="5">
        <v>3.5192134096911514</v>
      </c>
      <c r="R62" s="5">
        <v>0</v>
      </c>
      <c r="S62" s="5">
        <v>2.9184360204379867</v>
      </c>
      <c r="T62" s="5">
        <v>0.98046482819685421</v>
      </c>
      <c r="U62" s="5">
        <v>5.4180052671296481</v>
      </c>
      <c r="V62" s="5">
        <v>14.657072099417155</v>
      </c>
      <c r="W62" s="5">
        <v>47.732108149800837</v>
      </c>
      <c r="X62" s="5">
        <v>4.9180653919365307</v>
      </c>
      <c r="Y62" s="5">
        <v>0</v>
      </c>
      <c r="Z62" s="5">
        <v>1.633873031104601</v>
      </c>
      <c r="AA62" s="5">
        <v>0.89953614558250405</v>
      </c>
      <c r="AB62" s="5">
        <v>0</v>
      </c>
      <c r="AC62" s="5">
        <v>0</v>
      </c>
      <c r="AD62" s="5">
        <v>0</v>
      </c>
      <c r="AE62" s="5">
        <v>0</v>
      </c>
      <c r="AF62" s="5">
        <v>0.85488532887399671</v>
      </c>
      <c r="AG62" s="5">
        <v>0</v>
      </c>
    </row>
    <row r="63" spans="1:33" x14ac:dyDescent="0.3">
      <c r="A63" s="5" t="s">
        <v>100</v>
      </c>
      <c r="B63" s="5" t="s">
        <v>32</v>
      </c>
      <c r="C63" s="5" t="s">
        <v>27</v>
      </c>
      <c r="D63" s="5" t="s">
        <v>99</v>
      </c>
      <c r="E63" s="5" t="s">
        <v>29</v>
      </c>
      <c r="F63" s="5" t="s">
        <v>30</v>
      </c>
      <c r="G63" s="5">
        <v>0</v>
      </c>
      <c r="H63" s="5">
        <v>4.1261136198754391</v>
      </c>
      <c r="I63" s="5">
        <v>15.084614718410615</v>
      </c>
      <c r="J63" s="5">
        <v>7.325456519380996</v>
      </c>
      <c r="K63" s="5">
        <v>1.534155600090118</v>
      </c>
      <c r="L63" s="5">
        <v>4.6000922911102453</v>
      </c>
      <c r="M63" s="5">
        <v>0</v>
      </c>
      <c r="N63" s="5">
        <v>5.3629302460058579</v>
      </c>
      <c r="O63" s="5">
        <v>23.218036639582383</v>
      </c>
      <c r="P63" s="5">
        <v>28.233641647296583</v>
      </c>
      <c r="Q63" s="5">
        <v>3.7184414430609345</v>
      </c>
      <c r="R63" s="5">
        <v>0</v>
      </c>
      <c r="S63" s="5">
        <v>3.4107712080576009</v>
      </c>
      <c r="T63" s="5">
        <v>0.99987299882495795</v>
      </c>
      <c r="U63" s="5">
        <v>3.8740449510737056</v>
      </c>
      <c r="V63" s="5">
        <v>14.06223415704445</v>
      </c>
      <c r="W63" s="5">
        <v>51.45208908406461</v>
      </c>
      <c r="X63" s="5">
        <v>5.2556671113544908</v>
      </c>
      <c r="Y63" s="5">
        <v>0</v>
      </c>
      <c r="Z63" s="5">
        <v>1.4038550534919225</v>
      </c>
      <c r="AA63" s="5">
        <v>0.97462145278412038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</row>
    <row r="64" spans="1:33" x14ac:dyDescent="0.3">
      <c r="A64" s="5" t="s">
        <v>101</v>
      </c>
      <c r="B64" s="5" t="s">
        <v>34</v>
      </c>
      <c r="C64" s="5" t="s">
        <v>27</v>
      </c>
      <c r="D64" s="5" t="s">
        <v>99</v>
      </c>
      <c r="E64" s="5" t="s">
        <v>29</v>
      </c>
      <c r="F64" s="5" t="s">
        <v>30</v>
      </c>
      <c r="G64" s="5">
        <v>0.32874204072954971</v>
      </c>
      <c r="H64" s="5">
        <v>4.2426596134429388</v>
      </c>
      <c r="I64" s="5">
        <v>16.535939151543932</v>
      </c>
      <c r="J64" s="5">
        <v>8.3375100580985517</v>
      </c>
      <c r="K64" s="5">
        <v>1.6778436789647235</v>
      </c>
      <c r="L64" s="5">
        <v>5.1592484405444852</v>
      </c>
      <c r="M64" s="5">
        <v>0</v>
      </c>
      <c r="N64" s="5">
        <v>4.1360291064774852</v>
      </c>
      <c r="O64" s="5">
        <v>26.926188255969578</v>
      </c>
      <c r="P64" s="5">
        <v>29.646677056069937</v>
      </c>
      <c r="Q64" s="5">
        <v>3.7705564016203064</v>
      </c>
      <c r="R64" s="5">
        <v>0</v>
      </c>
      <c r="S64" s="5">
        <v>2.9301057173746958</v>
      </c>
      <c r="T64" s="5">
        <v>0.97133416692274266</v>
      </c>
      <c r="U64" s="5">
        <v>4.7941495800279839</v>
      </c>
      <c r="V64" s="5">
        <v>16.003815712996214</v>
      </c>
      <c r="W64" s="5">
        <v>44.180096308193008</v>
      </c>
      <c r="X64" s="5">
        <v>5.3583686664194339</v>
      </c>
      <c r="Y64" s="5">
        <v>0</v>
      </c>
      <c r="Z64" s="5">
        <v>2.1261207744843769</v>
      </c>
      <c r="AA64" s="5">
        <v>0.75180549724110146</v>
      </c>
      <c r="AB64" s="5">
        <v>0</v>
      </c>
      <c r="AC64" s="5">
        <v>0</v>
      </c>
      <c r="AD64" s="5">
        <v>0.6631220371469766</v>
      </c>
      <c r="AE64" s="5">
        <v>0</v>
      </c>
      <c r="AF64" s="5">
        <v>1.0143667705073465</v>
      </c>
      <c r="AG64" s="5">
        <v>0</v>
      </c>
    </row>
    <row r="65" spans="1:33" x14ac:dyDescent="0.3">
      <c r="A65" s="5" t="s">
        <v>102</v>
      </c>
      <c r="B65" s="5" t="s">
        <v>36</v>
      </c>
      <c r="C65" s="5" t="s">
        <v>27</v>
      </c>
      <c r="D65" s="5" t="s">
        <v>99</v>
      </c>
      <c r="E65" s="5" t="s">
        <v>29</v>
      </c>
      <c r="F65" s="5" t="s">
        <v>30</v>
      </c>
      <c r="G65" s="5">
        <v>0</v>
      </c>
      <c r="H65" s="5">
        <v>3.2794710706132371</v>
      </c>
      <c r="I65" s="5">
        <v>12.183439441842328</v>
      </c>
      <c r="J65" s="5">
        <v>5.9739747555086415</v>
      </c>
      <c r="K65" s="5">
        <v>1.4082423123939194</v>
      </c>
      <c r="L65" s="5">
        <v>4.537427329594979</v>
      </c>
      <c r="M65" s="5">
        <v>0</v>
      </c>
      <c r="N65" s="5">
        <v>3.0236542608986983</v>
      </c>
      <c r="O65" s="5">
        <v>18.716124623956784</v>
      </c>
      <c r="P65" s="5">
        <v>26.076759917934318</v>
      </c>
      <c r="Q65" s="5">
        <v>3.1216018906253038</v>
      </c>
      <c r="R65" s="5">
        <v>0</v>
      </c>
      <c r="S65" s="5">
        <v>2.5009776087884252</v>
      </c>
      <c r="T65" s="5">
        <v>0.90624611682131151</v>
      </c>
      <c r="U65" s="5">
        <v>4.9423186775759698</v>
      </c>
      <c r="V65" s="5">
        <v>14.19402378969928</v>
      </c>
      <c r="W65" s="5">
        <v>48.381900489367105</v>
      </c>
      <c r="X65" s="5">
        <v>4.2455675358164431</v>
      </c>
      <c r="Y65" s="5">
        <v>0</v>
      </c>
      <c r="Z65" s="5">
        <v>2.2164300094899421</v>
      </c>
      <c r="AA65" s="5">
        <v>0.69282033312099867</v>
      </c>
      <c r="AB65" s="5">
        <v>0.44184898223863539</v>
      </c>
      <c r="AC65" s="5">
        <v>0</v>
      </c>
      <c r="AD65" s="5">
        <v>0</v>
      </c>
      <c r="AE65" s="5">
        <v>0</v>
      </c>
      <c r="AF65" s="5">
        <v>0.64974853693959034</v>
      </c>
      <c r="AG65" s="5">
        <v>0</v>
      </c>
    </row>
    <row r="66" spans="1:33" x14ac:dyDescent="0.3">
      <c r="A66" s="5" t="s">
        <v>103</v>
      </c>
      <c r="B66" s="5" t="s">
        <v>38</v>
      </c>
      <c r="C66" s="5" t="s">
        <v>27</v>
      </c>
      <c r="D66" s="5" t="s">
        <v>99</v>
      </c>
      <c r="E66" s="5" t="s">
        <v>29</v>
      </c>
      <c r="F66" s="5" t="s">
        <v>30</v>
      </c>
      <c r="G66" s="5">
        <v>0</v>
      </c>
      <c r="H66" s="5">
        <v>2.4563757620170019</v>
      </c>
      <c r="I66" s="5">
        <v>12.209071451333866</v>
      </c>
      <c r="J66" s="5">
        <v>6.6564196709451888</v>
      </c>
      <c r="K66" s="5">
        <v>1.0664081316361087</v>
      </c>
      <c r="L66" s="5">
        <v>4.6664307254963209</v>
      </c>
      <c r="M66" s="5">
        <v>0</v>
      </c>
      <c r="N66" s="5">
        <v>3.3558045414170383</v>
      </c>
      <c r="O66" s="5">
        <v>15.540079308048718</v>
      </c>
      <c r="P66" s="5">
        <v>19.97635973794905</v>
      </c>
      <c r="Q66" s="5">
        <v>3.1923011081424648</v>
      </c>
      <c r="R66" s="5">
        <v>0</v>
      </c>
      <c r="S66" s="5">
        <v>2.7227362073971251</v>
      </c>
      <c r="T66" s="5">
        <v>0.73583462066964977</v>
      </c>
      <c r="U66" s="5">
        <v>3.382010321161951</v>
      </c>
      <c r="V66" s="5">
        <v>12.357295838384347</v>
      </c>
      <c r="W66" s="5">
        <v>35.122467946667648</v>
      </c>
      <c r="X66" s="5">
        <v>3.7600212084563105</v>
      </c>
      <c r="Y66" s="5">
        <v>0</v>
      </c>
      <c r="Z66" s="5">
        <v>1.463574241030861</v>
      </c>
      <c r="AA66" s="5">
        <v>0.5877183219926233</v>
      </c>
      <c r="AB66" s="5">
        <v>0</v>
      </c>
      <c r="AC66" s="5">
        <v>0</v>
      </c>
      <c r="AD66" s="5">
        <v>0</v>
      </c>
      <c r="AE66" s="5">
        <v>0</v>
      </c>
      <c r="AF66" s="5">
        <v>0.45065162168611761</v>
      </c>
      <c r="AG66" s="5">
        <v>0</v>
      </c>
    </row>
    <row r="67" spans="1:33" x14ac:dyDescent="0.3">
      <c r="A67" s="5" t="s">
        <v>104</v>
      </c>
      <c r="B67" s="5" t="s">
        <v>26</v>
      </c>
      <c r="C67" s="5" t="s">
        <v>27</v>
      </c>
      <c r="D67" s="5" t="s">
        <v>99</v>
      </c>
      <c r="E67" s="5" t="s">
        <v>40</v>
      </c>
      <c r="F67" s="5" t="s">
        <v>30</v>
      </c>
      <c r="G67" s="5">
        <v>0</v>
      </c>
      <c r="H67" s="5">
        <v>1.9805631436801576</v>
      </c>
      <c r="I67" s="5">
        <v>10.552640794164486</v>
      </c>
      <c r="J67" s="5">
        <v>4.6856931799837689</v>
      </c>
      <c r="K67" s="5">
        <v>0.76925040454157234</v>
      </c>
      <c r="L67" s="5">
        <v>2.4069464850455891</v>
      </c>
      <c r="M67" s="5">
        <v>0</v>
      </c>
      <c r="N67" s="5">
        <v>3.2303078881507021</v>
      </c>
      <c r="O67" s="5">
        <v>7.0077177759361469</v>
      </c>
      <c r="P67" s="5">
        <v>15.027113049396917</v>
      </c>
      <c r="Q67" s="5">
        <v>2.3941161913199167</v>
      </c>
      <c r="R67" s="5">
        <v>0</v>
      </c>
      <c r="S67" s="5">
        <v>2.8084951606653688</v>
      </c>
      <c r="T67" s="5">
        <v>0</v>
      </c>
      <c r="U67" s="5">
        <v>2.4227156872480742</v>
      </c>
      <c r="V67" s="5">
        <v>8.1896037924332408</v>
      </c>
      <c r="W67" s="5">
        <v>20.426657985360134</v>
      </c>
      <c r="X67" s="5">
        <v>3.2853991782213603</v>
      </c>
      <c r="Y67" s="5">
        <v>0</v>
      </c>
      <c r="Z67" s="5">
        <v>0.60214939568449666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</row>
    <row r="68" spans="1:33" x14ac:dyDescent="0.3">
      <c r="A68" s="5" t="s">
        <v>105</v>
      </c>
      <c r="B68" s="5" t="s">
        <v>32</v>
      </c>
      <c r="C68" s="5" t="s">
        <v>27</v>
      </c>
      <c r="D68" s="5" t="s">
        <v>99</v>
      </c>
      <c r="E68" s="5" t="s">
        <v>40</v>
      </c>
      <c r="F68" s="5" t="s">
        <v>30</v>
      </c>
      <c r="G68" s="5">
        <v>0</v>
      </c>
      <c r="H68" s="5">
        <v>2.080896572162338</v>
      </c>
      <c r="I68" s="5">
        <v>8.0155359777594626</v>
      </c>
      <c r="J68" s="5">
        <v>3.9334928894482122</v>
      </c>
      <c r="K68" s="5">
        <v>0.67889870548208564</v>
      </c>
      <c r="L68" s="5">
        <v>1.9412941296393686</v>
      </c>
      <c r="M68" s="5">
        <v>0</v>
      </c>
      <c r="N68" s="5">
        <v>2.7849798335810783</v>
      </c>
      <c r="O68" s="5">
        <v>6.4817773343049527</v>
      </c>
      <c r="P68" s="5">
        <v>12.46624223871167</v>
      </c>
      <c r="Q68" s="5">
        <v>1.846498490147394</v>
      </c>
      <c r="R68" s="5">
        <v>0</v>
      </c>
      <c r="S68" s="5">
        <v>2.6624723781606923</v>
      </c>
      <c r="T68" s="5">
        <v>0</v>
      </c>
      <c r="U68" s="5">
        <v>0.92404311361607072</v>
      </c>
      <c r="V68" s="5">
        <v>5.9265176520165612</v>
      </c>
      <c r="W68" s="5">
        <v>14.698376253960149</v>
      </c>
      <c r="X68" s="5">
        <v>3.5928033857579251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</row>
    <row r="69" spans="1:33" x14ac:dyDescent="0.3">
      <c r="A69" s="5" t="s">
        <v>106</v>
      </c>
      <c r="B69" s="5" t="s">
        <v>34</v>
      </c>
      <c r="C69" s="5" t="s">
        <v>27</v>
      </c>
      <c r="D69" s="5" t="s">
        <v>99</v>
      </c>
      <c r="E69" s="5" t="s">
        <v>40</v>
      </c>
      <c r="F69" s="5" t="s">
        <v>30</v>
      </c>
      <c r="G69" s="5">
        <v>0</v>
      </c>
      <c r="H69" s="5">
        <v>1.9906667265749352</v>
      </c>
      <c r="I69" s="5">
        <v>10.35590871170526</v>
      </c>
      <c r="J69" s="5">
        <v>4.8493385242642644</v>
      </c>
      <c r="K69" s="5">
        <v>0.71265007364468524</v>
      </c>
      <c r="L69" s="5">
        <v>2.6597232487493545</v>
      </c>
      <c r="M69" s="5">
        <v>0</v>
      </c>
      <c r="N69" s="5">
        <v>3.0887400687264663</v>
      </c>
      <c r="O69" s="5">
        <v>7.2448019505044812</v>
      </c>
      <c r="P69" s="5">
        <v>14.868744970109088</v>
      </c>
      <c r="Q69" s="5">
        <v>2.3913895732066228</v>
      </c>
      <c r="R69" s="5">
        <v>0</v>
      </c>
      <c r="S69" s="5">
        <v>2.525155223263758</v>
      </c>
      <c r="T69" s="5">
        <v>0</v>
      </c>
      <c r="U69" s="5">
        <v>1.9586940577363479</v>
      </c>
      <c r="V69" s="5">
        <v>8.1786638283480997</v>
      </c>
      <c r="W69" s="5">
        <v>20.720651414671014</v>
      </c>
      <c r="X69" s="5">
        <v>3.1396675347596075</v>
      </c>
      <c r="Y69" s="5">
        <v>0</v>
      </c>
      <c r="Z69" s="5">
        <v>0.72042611539623569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</row>
    <row r="70" spans="1:33" x14ac:dyDescent="0.3">
      <c r="A70" s="5" t="s">
        <v>107</v>
      </c>
      <c r="B70" s="5" t="s">
        <v>36</v>
      </c>
      <c r="C70" s="5" t="s">
        <v>27</v>
      </c>
      <c r="D70" s="5" t="s">
        <v>99</v>
      </c>
      <c r="E70" s="5" t="s">
        <v>40</v>
      </c>
      <c r="F70" s="5" t="s">
        <v>30</v>
      </c>
      <c r="G70" s="5">
        <v>0</v>
      </c>
      <c r="H70" s="5">
        <v>2.2970830495765933</v>
      </c>
      <c r="I70" s="5">
        <v>12.294238541789635</v>
      </c>
      <c r="J70" s="5">
        <v>6.0214442076220953</v>
      </c>
      <c r="K70" s="5">
        <v>0.93049113895891611</v>
      </c>
      <c r="L70" s="5">
        <v>3.4396490341459258</v>
      </c>
      <c r="M70" s="5">
        <v>0</v>
      </c>
      <c r="N70" s="5">
        <v>4.3268327060653942</v>
      </c>
      <c r="O70" s="5">
        <v>10.504550570068883</v>
      </c>
      <c r="P70" s="5">
        <v>20.080384872536378</v>
      </c>
      <c r="Q70" s="5">
        <v>2.881732936008333</v>
      </c>
      <c r="R70" s="5">
        <v>0</v>
      </c>
      <c r="S70" s="5">
        <v>3.5498380506986482</v>
      </c>
      <c r="T70" s="5">
        <v>0.3932936938357533</v>
      </c>
      <c r="U70" s="5">
        <v>3.2371220146836928</v>
      </c>
      <c r="V70" s="5">
        <v>10.826422121575781</v>
      </c>
      <c r="W70" s="5">
        <v>28.579205294568332</v>
      </c>
      <c r="X70" s="5">
        <v>3.2876522777080002</v>
      </c>
      <c r="Y70" s="5">
        <v>0</v>
      </c>
      <c r="Z70" s="5">
        <v>0.97917058661813172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</row>
    <row r="71" spans="1:33" x14ac:dyDescent="0.3">
      <c r="A71" s="5" t="s">
        <v>108</v>
      </c>
      <c r="B71" s="5" t="s">
        <v>38</v>
      </c>
      <c r="C71" s="5" t="s">
        <v>27</v>
      </c>
      <c r="D71" s="5" t="s">
        <v>99</v>
      </c>
      <c r="E71" s="5" t="s">
        <v>40</v>
      </c>
      <c r="F71" s="5" t="s">
        <v>30</v>
      </c>
      <c r="G71" s="5">
        <v>0</v>
      </c>
      <c r="H71" s="5">
        <v>1.7545022421666139</v>
      </c>
      <c r="I71" s="5">
        <v>8.4890382683612806</v>
      </c>
      <c r="J71" s="5">
        <v>4.2087122491052593</v>
      </c>
      <c r="K71" s="5">
        <v>0.64841326180737724</v>
      </c>
      <c r="L71" s="5">
        <v>2.2348730960221674</v>
      </c>
      <c r="M71" s="5">
        <v>0</v>
      </c>
      <c r="N71" s="5">
        <v>2.9406021826730258</v>
      </c>
      <c r="O71" s="5">
        <v>5.9642352242014391</v>
      </c>
      <c r="P71" s="5">
        <v>13.967576206661226</v>
      </c>
      <c r="Q71" s="5">
        <v>2.045848238752169</v>
      </c>
      <c r="R71" s="5">
        <v>0</v>
      </c>
      <c r="S71" s="5">
        <v>2.2533548467383842</v>
      </c>
      <c r="T71" s="5">
        <v>0</v>
      </c>
      <c r="U71" s="5">
        <v>1.8887527895360363</v>
      </c>
      <c r="V71" s="5">
        <v>7.7946336751695098</v>
      </c>
      <c r="W71" s="5">
        <v>16.002149430709821</v>
      </c>
      <c r="X71" s="5">
        <v>3.2240651552978137</v>
      </c>
      <c r="Y71" s="5">
        <v>0</v>
      </c>
      <c r="Z71" s="5">
        <v>0.54934059537510915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</row>
    <row r="72" spans="1:33" x14ac:dyDescent="0.3">
      <c r="A72" s="5" t="s">
        <v>109</v>
      </c>
      <c r="B72" s="5" t="s">
        <v>26</v>
      </c>
      <c r="C72" s="5" t="s">
        <v>27</v>
      </c>
      <c r="D72" s="5" t="s">
        <v>99</v>
      </c>
      <c r="E72" s="5" t="s">
        <v>29</v>
      </c>
      <c r="F72" s="5" t="s">
        <v>46</v>
      </c>
      <c r="G72" s="5">
        <v>0.29055880768916531</v>
      </c>
      <c r="H72" s="5">
        <v>2.4835992547275936</v>
      </c>
      <c r="I72" s="5">
        <v>9.0672912062621105</v>
      </c>
      <c r="J72" s="5">
        <v>4.3864317305533644</v>
      </c>
      <c r="K72" s="5">
        <v>0.96370919312205505</v>
      </c>
      <c r="L72" s="5">
        <v>2.7705898335255648</v>
      </c>
      <c r="M72" s="5">
        <v>0</v>
      </c>
      <c r="N72" s="5">
        <v>2.6510983392279264</v>
      </c>
      <c r="O72" s="5">
        <v>11.185910031214611</v>
      </c>
      <c r="P72" s="5">
        <v>18.197406370031683</v>
      </c>
      <c r="Q72" s="5">
        <v>2.3273319057812638</v>
      </c>
      <c r="R72" s="5">
        <v>0</v>
      </c>
      <c r="S72" s="5">
        <v>1.8976668810316819</v>
      </c>
      <c r="T72" s="5">
        <v>0.65099811863762214</v>
      </c>
      <c r="U72" s="5">
        <v>3.4808066487165639</v>
      </c>
      <c r="V72" s="5">
        <v>8.3741549190431606</v>
      </c>
      <c r="W72" s="5">
        <v>27.835452286568707</v>
      </c>
      <c r="X72" s="5">
        <v>2.6240010854736964</v>
      </c>
      <c r="Y72" s="5">
        <v>0</v>
      </c>
      <c r="Z72" s="5">
        <v>0.99972418252261452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.36098978040935098</v>
      </c>
      <c r="AG72" s="5">
        <v>0</v>
      </c>
    </row>
    <row r="73" spans="1:33" x14ac:dyDescent="0.3">
      <c r="A73" s="5" t="s">
        <v>110</v>
      </c>
      <c r="B73" s="5" t="s">
        <v>32</v>
      </c>
      <c r="C73" s="5" t="s">
        <v>27</v>
      </c>
      <c r="D73" s="5" t="s">
        <v>99</v>
      </c>
      <c r="E73" s="5" t="s">
        <v>29</v>
      </c>
      <c r="F73" s="5" t="s">
        <v>46</v>
      </c>
      <c r="G73" s="5">
        <v>0.36874630137807801</v>
      </c>
      <c r="H73" s="5">
        <v>3.0707306792014961</v>
      </c>
      <c r="I73" s="5">
        <v>12.09435595187068</v>
      </c>
      <c r="J73" s="5">
        <v>5.9581713017643718</v>
      </c>
      <c r="K73" s="5">
        <v>1.2154448714014179</v>
      </c>
      <c r="L73" s="5">
        <v>4.0436446162711253</v>
      </c>
      <c r="M73" s="5">
        <v>0</v>
      </c>
      <c r="N73" s="5">
        <v>2.8493810502572496</v>
      </c>
      <c r="O73" s="5">
        <v>14.118784583065892</v>
      </c>
      <c r="P73" s="5">
        <v>25.821408224516514</v>
      </c>
      <c r="Q73" s="5">
        <v>3.0605443955337237</v>
      </c>
      <c r="R73" s="5">
        <v>0</v>
      </c>
      <c r="S73" s="5">
        <v>2.4359188756462631</v>
      </c>
      <c r="T73" s="5">
        <v>0.83794929938865725</v>
      </c>
      <c r="U73" s="5">
        <v>4.7581728166963861</v>
      </c>
      <c r="V73" s="5">
        <v>11.751876094424185</v>
      </c>
      <c r="W73" s="5">
        <v>37.435264935011446</v>
      </c>
      <c r="X73" s="5">
        <v>3.7280396693278006</v>
      </c>
      <c r="Y73" s="5">
        <v>0</v>
      </c>
      <c r="Z73" s="5">
        <v>1.7637784959469356</v>
      </c>
      <c r="AA73" s="5">
        <v>0.49041215975602692</v>
      </c>
      <c r="AB73" s="5">
        <v>0</v>
      </c>
      <c r="AC73" s="5">
        <v>0</v>
      </c>
      <c r="AD73" s="5">
        <v>0</v>
      </c>
      <c r="AE73" s="5">
        <v>0</v>
      </c>
      <c r="AF73" s="5">
        <v>0.50968001641153149</v>
      </c>
      <c r="AG73" s="5">
        <v>0</v>
      </c>
    </row>
    <row r="74" spans="1:33" x14ac:dyDescent="0.3">
      <c r="A74" s="5" t="s">
        <v>111</v>
      </c>
      <c r="B74" s="5" t="s">
        <v>34</v>
      </c>
      <c r="C74" s="5" t="s">
        <v>27</v>
      </c>
      <c r="D74" s="5" t="s">
        <v>99</v>
      </c>
      <c r="E74" s="5" t="s">
        <v>29</v>
      </c>
      <c r="F74" s="5" t="s">
        <v>46</v>
      </c>
      <c r="G74" s="5">
        <v>0</v>
      </c>
      <c r="H74" s="5">
        <v>2.8051126965978237</v>
      </c>
      <c r="I74" s="5">
        <v>12.521222781244836</v>
      </c>
      <c r="J74" s="5">
        <v>5.9642000325954188</v>
      </c>
      <c r="K74" s="5">
        <v>1.1342764626819324</v>
      </c>
      <c r="L74" s="5">
        <v>4.2185802314099039</v>
      </c>
      <c r="M74" s="5">
        <v>0</v>
      </c>
      <c r="N74" s="5">
        <v>3.0270799133009456</v>
      </c>
      <c r="O74" s="5">
        <v>13.44913595593713</v>
      </c>
      <c r="P74" s="5">
        <v>24.989211408951842</v>
      </c>
      <c r="Q74" s="5">
        <v>3.1656744130763022</v>
      </c>
      <c r="R74" s="5">
        <v>0</v>
      </c>
      <c r="S74" s="5">
        <v>2.3327889672073523</v>
      </c>
      <c r="T74" s="5">
        <v>0</v>
      </c>
      <c r="U74" s="5">
        <v>5.6087290437536241</v>
      </c>
      <c r="V74" s="5">
        <v>11.827598295604984</v>
      </c>
      <c r="W74" s="5">
        <v>37.741857594359161</v>
      </c>
      <c r="X74" s="5">
        <v>3.7137954967787676</v>
      </c>
      <c r="Y74" s="5">
        <v>0</v>
      </c>
      <c r="Z74" s="5">
        <v>1.5673676812847759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</row>
    <row r="75" spans="1:33" x14ac:dyDescent="0.3">
      <c r="A75" s="5" t="s">
        <v>112</v>
      </c>
      <c r="B75" s="5" t="s">
        <v>36</v>
      </c>
      <c r="C75" s="5" t="s">
        <v>27</v>
      </c>
      <c r="D75" s="5" t="s">
        <v>99</v>
      </c>
      <c r="E75" s="5" t="s">
        <v>29</v>
      </c>
      <c r="F75" s="5" t="s">
        <v>46</v>
      </c>
      <c r="G75" s="5">
        <v>0.32074442596003189</v>
      </c>
      <c r="H75" s="5">
        <v>2.3549822863718255</v>
      </c>
      <c r="I75" s="5">
        <v>11.752914777655993</v>
      </c>
      <c r="J75" s="5">
        <v>6.3876658522437006</v>
      </c>
      <c r="K75" s="5">
        <v>1.0194824481125875</v>
      </c>
      <c r="L75" s="5">
        <v>5.2965407027585387</v>
      </c>
      <c r="M75" s="5">
        <v>0</v>
      </c>
      <c r="N75" s="5">
        <v>3.6558911036063941</v>
      </c>
      <c r="O75" s="5">
        <v>15.00689010605339</v>
      </c>
      <c r="P75" s="5">
        <v>24.889761285868669</v>
      </c>
      <c r="Q75" s="5">
        <v>3.4938101387363494</v>
      </c>
      <c r="R75" s="5">
        <v>0</v>
      </c>
      <c r="S75" s="5">
        <v>3.8232113700269794</v>
      </c>
      <c r="T75" s="5">
        <v>0.78742098783660808</v>
      </c>
      <c r="U75" s="5">
        <v>3.974677055110551</v>
      </c>
      <c r="V75" s="5">
        <v>14.911660901946149</v>
      </c>
      <c r="W75" s="5">
        <v>35.685762395537765</v>
      </c>
      <c r="X75" s="5">
        <v>3.9358020481721714</v>
      </c>
      <c r="Y75" s="5">
        <v>0</v>
      </c>
      <c r="Z75" s="5">
        <v>1.5975493731711221</v>
      </c>
      <c r="AA75" s="5">
        <v>0.61251041233912751</v>
      </c>
      <c r="AB75" s="5">
        <v>0.49267941346935901</v>
      </c>
      <c r="AC75" s="5">
        <v>0</v>
      </c>
      <c r="AD75" s="5">
        <v>0.42026910588720606</v>
      </c>
      <c r="AE75" s="5">
        <v>0</v>
      </c>
      <c r="AF75" s="5">
        <v>0.48959355597238807</v>
      </c>
      <c r="AG75" s="5">
        <v>0</v>
      </c>
    </row>
    <row r="76" spans="1:33" x14ac:dyDescent="0.3">
      <c r="A76" s="5" t="s">
        <v>113</v>
      </c>
      <c r="B76" s="5" t="s">
        <v>38</v>
      </c>
      <c r="C76" s="5" t="s">
        <v>27</v>
      </c>
      <c r="D76" s="5" t="s">
        <v>99</v>
      </c>
      <c r="E76" s="5" t="s">
        <v>29</v>
      </c>
      <c r="F76" s="5" t="s">
        <v>46</v>
      </c>
      <c r="G76" s="5">
        <v>0</v>
      </c>
      <c r="H76" s="5">
        <v>2.530764870795307</v>
      </c>
      <c r="I76" s="5">
        <v>10.264721477510509</v>
      </c>
      <c r="J76" s="5">
        <v>5.2526468240754483</v>
      </c>
      <c r="K76" s="5">
        <v>0.93319048772093161</v>
      </c>
      <c r="L76" s="5">
        <v>3.1218904275349226</v>
      </c>
      <c r="M76" s="5">
        <v>0</v>
      </c>
      <c r="N76" s="5">
        <v>2.8523764604391189</v>
      </c>
      <c r="O76" s="5">
        <v>11.476484055987546</v>
      </c>
      <c r="P76" s="5">
        <v>20.21974436656831</v>
      </c>
      <c r="Q76" s="5">
        <v>2.6519114812240243</v>
      </c>
      <c r="R76" s="5">
        <v>0</v>
      </c>
      <c r="S76" s="5">
        <v>1.6903798370048535</v>
      </c>
      <c r="T76" s="5">
        <v>0.62923186444204926</v>
      </c>
      <c r="U76" s="5">
        <v>3.1707796187062924</v>
      </c>
      <c r="V76" s="5">
        <v>8.8822925399137205</v>
      </c>
      <c r="W76" s="5">
        <v>27.917419505631429</v>
      </c>
      <c r="X76" s="5">
        <v>3.0991933456601104</v>
      </c>
      <c r="Y76" s="5">
        <v>0</v>
      </c>
      <c r="Z76" s="5">
        <v>1.6698071320577335</v>
      </c>
      <c r="AA76" s="5">
        <v>0.58860895039008454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</row>
    <row r="77" spans="1:33" x14ac:dyDescent="0.3">
      <c r="A77" s="5" t="s">
        <v>114</v>
      </c>
      <c r="B77" s="5" t="s">
        <v>26</v>
      </c>
      <c r="C77" s="5" t="s">
        <v>27</v>
      </c>
      <c r="D77" s="5" t="s">
        <v>99</v>
      </c>
      <c r="E77" s="5" t="s">
        <v>40</v>
      </c>
      <c r="F77" s="5" t="s">
        <v>46</v>
      </c>
      <c r="G77" s="5">
        <v>0</v>
      </c>
      <c r="H77" s="5">
        <v>1.9073714447819252</v>
      </c>
      <c r="I77" s="5">
        <v>8.7969643783158897</v>
      </c>
      <c r="J77" s="5">
        <v>4.0046838453771123</v>
      </c>
      <c r="K77" s="5">
        <v>0.65600713349169726</v>
      </c>
      <c r="L77" s="5">
        <v>2.1610828539321871</v>
      </c>
      <c r="M77" s="5">
        <v>0</v>
      </c>
      <c r="N77" s="5">
        <v>2.6589262931605266</v>
      </c>
      <c r="O77" s="5">
        <v>6.1912982778039147</v>
      </c>
      <c r="P77" s="5">
        <v>13.738734319810202</v>
      </c>
      <c r="Q77" s="5">
        <v>2.0676377540028641</v>
      </c>
      <c r="R77" s="5">
        <v>0</v>
      </c>
      <c r="S77" s="5">
        <v>2.1415166991232311</v>
      </c>
      <c r="T77" s="5">
        <v>0.37267470149512977</v>
      </c>
      <c r="U77" s="5">
        <v>1.8625699977879411</v>
      </c>
      <c r="V77" s="5">
        <v>6.9138988237931907</v>
      </c>
      <c r="W77" s="5">
        <v>17.581616127345345</v>
      </c>
      <c r="X77" s="5">
        <v>2.5039349637124411</v>
      </c>
      <c r="Y77" s="5">
        <v>0</v>
      </c>
      <c r="Z77" s="5">
        <v>0.49660965278138636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</row>
    <row r="78" spans="1:33" x14ac:dyDescent="0.3">
      <c r="A78" s="5" t="s">
        <v>115</v>
      </c>
      <c r="B78" s="5" t="s">
        <v>32</v>
      </c>
      <c r="C78" s="5" t="s">
        <v>27</v>
      </c>
      <c r="D78" s="5" t="s">
        <v>99</v>
      </c>
      <c r="E78" s="5" t="s">
        <v>40</v>
      </c>
      <c r="F78" s="5" t="s">
        <v>46</v>
      </c>
      <c r="G78" s="5">
        <v>0</v>
      </c>
      <c r="H78" s="5">
        <v>2.0885060494714596</v>
      </c>
      <c r="I78" s="5">
        <v>10.822365468524495</v>
      </c>
      <c r="J78" s="5">
        <v>5.0399892124364589</v>
      </c>
      <c r="K78" s="5">
        <v>0.81618297244397742</v>
      </c>
      <c r="L78" s="5">
        <v>2.7530247772639238</v>
      </c>
      <c r="M78" s="5">
        <v>0</v>
      </c>
      <c r="N78" s="5">
        <v>3.5403768355562701</v>
      </c>
      <c r="O78" s="5">
        <v>7.94579718911824</v>
      </c>
      <c r="P78" s="5">
        <v>17.913261113781378</v>
      </c>
      <c r="Q78" s="5">
        <v>2.7343924934062853</v>
      </c>
      <c r="R78" s="5">
        <v>0</v>
      </c>
      <c r="S78" s="5">
        <v>3.0364632866417178</v>
      </c>
      <c r="T78" s="5">
        <v>0.3651910880395276</v>
      </c>
      <c r="U78" s="5">
        <v>2.6852593856224245</v>
      </c>
      <c r="V78" s="5">
        <v>9.046778994576572</v>
      </c>
      <c r="W78" s="5">
        <v>22.399825512068393</v>
      </c>
      <c r="X78" s="5">
        <v>3.062145578833896</v>
      </c>
      <c r="Y78" s="5">
        <v>0</v>
      </c>
      <c r="Z78" s="5">
        <v>0.72278496626566024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</row>
    <row r="79" spans="1:33" x14ac:dyDescent="0.3">
      <c r="A79" s="5" t="s">
        <v>116</v>
      </c>
      <c r="B79" s="5" t="s">
        <v>34</v>
      </c>
      <c r="C79" s="5" t="s">
        <v>27</v>
      </c>
      <c r="D79" s="5" t="s">
        <v>99</v>
      </c>
      <c r="E79" s="5" t="s">
        <v>40</v>
      </c>
      <c r="F79" s="5" t="s">
        <v>46</v>
      </c>
      <c r="G79" s="5">
        <v>0</v>
      </c>
      <c r="H79" s="5">
        <v>1.2501407383890746</v>
      </c>
      <c r="I79" s="5">
        <v>6.0988546438619533</v>
      </c>
      <c r="J79" s="5">
        <v>2.9855471598804977</v>
      </c>
      <c r="K79" s="5">
        <v>0.44696656186102518</v>
      </c>
      <c r="L79" s="5">
        <v>1.5864359770706578</v>
      </c>
      <c r="M79" s="5">
        <v>0</v>
      </c>
      <c r="N79" s="5">
        <v>1.8754567084925926</v>
      </c>
      <c r="O79" s="5">
        <v>4.0575406754744092</v>
      </c>
      <c r="P79" s="5">
        <v>10.220806525351385</v>
      </c>
      <c r="Q79" s="5">
        <v>1.4917190294525946</v>
      </c>
      <c r="R79" s="5">
        <v>0</v>
      </c>
      <c r="S79" s="5">
        <v>1.5567197344676527</v>
      </c>
      <c r="T79" s="5">
        <v>0</v>
      </c>
      <c r="U79" s="5">
        <v>1.8469472831625233</v>
      </c>
      <c r="V79" s="5">
        <v>5.062424761131755</v>
      </c>
      <c r="W79" s="5">
        <v>10.975753478991587</v>
      </c>
      <c r="X79" s="5">
        <v>1.6764939476556477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</row>
    <row r="80" spans="1:33" x14ac:dyDescent="0.3">
      <c r="A80" s="5" t="s">
        <v>117</v>
      </c>
      <c r="B80" s="5" t="s">
        <v>36</v>
      </c>
      <c r="C80" s="5" t="s">
        <v>27</v>
      </c>
      <c r="D80" s="5" t="s">
        <v>99</v>
      </c>
      <c r="E80" s="5" t="s">
        <v>40</v>
      </c>
      <c r="F80" s="5" t="s">
        <v>46</v>
      </c>
      <c r="G80" s="5">
        <v>0</v>
      </c>
      <c r="H80" s="5">
        <v>0.96466619203123849</v>
      </c>
      <c r="I80" s="5">
        <v>4.9894567345928698</v>
      </c>
      <c r="J80" s="5">
        <v>3.1928427640633701</v>
      </c>
      <c r="K80" s="5">
        <v>0.40503430685808295</v>
      </c>
      <c r="L80" s="5">
        <v>1.6854918144236086</v>
      </c>
      <c r="M80" s="5">
        <v>0</v>
      </c>
      <c r="N80" s="5">
        <v>1.74878370364203</v>
      </c>
      <c r="O80" s="5">
        <v>3.9983202756386236</v>
      </c>
      <c r="P80" s="5">
        <v>9.6949404303095168</v>
      </c>
      <c r="Q80" s="5">
        <v>1.3809325732081243</v>
      </c>
      <c r="R80" s="5">
        <v>0</v>
      </c>
      <c r="S80" s="5">
        <v>1.6310897548366827</v>
      </c>
      <c r="T80" s="5">
        <v>0</v>
      </c>
      <c r="U80" s="5">
        <v>1.2963502009657273</v>
      </c>
      <c r="V80" s="5">
        <v>4.8666872428017358</v>
      </c>
      <c r="W80" s="5">
        <v>9.2125341227505366</v>
      </c>
      <c r="X80" s="5">
        <v>1.5308330736137767</v>
      </c>
      <c r="Y80" s="5">
        <v>0</v>
      </c>
      <c r="Z80" s="5">
        <v>0.354631374838489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</row>
    <row r="81" spans="1:33" x14ac:dyDescent="0.3">
      <c r="A81" s="5" t="s">
        <v>118</v>
      </c>
      <c r="B81" s="5" t="s">
        <v>38</v>
      </c>
      <c r="C81" s="5" t="s">
        <v>27</v>
      </c>
      <c r="D81" s="5" t="s">
        <v>99</v>
      </c>
      <c r="E81" s="5" t="s">
        <v>40</v>
      </c>
      <c r="F81" s="5" t="s">
        <v>46</v>
      </c>
      <c r="G81" s="5">
        <v>0</v>
      </c>
      <c r="H81" s="5">
        <v>1.6096188562738585</v>
      </c>
      <c r="I81" s="5">
        <v>7.2121748504990002</v>
      </c>
      <c r="J81" s="5">
        <v>3.8375153182315747</v>
      </c>
      <c r="K81" s="5">
        <v>0.52498524382452671</v>
      </c>
      <c r="L81" s="5">
        <v>2.1366510299349959</v>
      </c>
      <c r="M81" s="5">
        <v>0</v>
      </c>
      <c r="N81" s="5">
        <v>2.0966169520999856</v>
      </c>
      <c r="O81" s="5">
        <v>5.3639819195994916</v>
      </c>
      <c r="P81" s="5">
        <v>12.316418111140937</v>
      </c>
      <c r="Q81" s="5">
        <v>1.8166994824871054</v>
      </c>
      <c r="R81" s="5">
        <v>0</v>
      </c>
      <c r="S81" s="5">
        <v>1.6729242503712833</v>
      </c>
      <c r="T81" s="5">
        <v>0</v>
      </c>
      <c r="U81" s="5">
        <v>1.5995551132748662</v>
      </c>
      <c r="V81" s="5">
        <v>5.8115359552628529</v>
      </c>
      <c r="W81" s="5">
        <v>13.356411929604018</v>
      </c>
      <c r="X81" s="5">
        <v>2.3127569831650914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</row>
    <row r="82" spans="1:33" x14ac:dyDescent="0.3">
      <c r="A82" s="5" t="s">
        <v>119</v>
      </c>
      <c r="B82" s="5" t="s">
        <v>26</v>
      </c>
      <c r="C82" s="5" t="s">
        <v>27</v>
      </c>
      <c r="D82" s="5" t="s">
        <v>99</v>
      </c>
      <c r="E82" s="5" t="s">
        <v>29</v>
      </c>
      <c r="F82" s="5" t="s">
        <v>57</v>
      </c>
      <c r="G82" s="5">
        <v>0.48979597562863164</v>
      </c>
      <c r="H82" s="5">
        <v>3.0149563320225443</v>
      </c>
      <c r="I82" s="5">
        <v>13.934939291432336</v>
      </c>
      <c r="J82" s="5">
        <v>6.1963860497738539</v>
      </c>
      <c r="K82" s="5">
        <v>1.1427932294573107</v>
      </c>
      <c r="L82" s="5">
        <v>3.946632860761389</v>
      </c>
      <c r="M82" s="5">
        <v>0</v>
      </c>
      <c r="N82" s="5">
        <v>2.9936947849734268</v>
      </c>
      <c r="O82" s="5">
        <v>13.751202016771574</v>
      </c>
      <c r="P82" s="5">
        <v>22.216906458374819</v>
      </c>
      <c r="Q82" s="5">
        <v>3.1819169703293038</v>
      </c>
      <c r="R82" s="5">
        <v>0</v>
      </c>
      <c r="S82" s="5">
        <v>2.4001328386602796</v>
      </c>
      <c r="T82" s="5">
        <v>0.7293569355565428</v>
      </c>
      <c r="U82" s="5">
        <v>2.563663357355813</v>
      </c>
      <c r="V82" s="5">
        <v>9.6707769421869507</v>
      </c>
      <c r="W82" s="5">
        <v>30.964164373265351</v>
      </c>
      <c r="X82" s="5">
        <v>3.7192256862641391</v>
      </c>
      <c r="Y82" s="5">
        <v>0</v>
      </c>
      <c r="Z82" s="5">
        <v>1.4383838769857273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</row>
    <row r="83" spans="1:33" x14ac:dyDescent="0.3">
      <c r="A83" s="5" t="s">
        <v>120</v>
      </c>
      <c r="B83" s="5" t="s">
        <v>32</v>
      </c>
      <c r="C83" s="5" t="s">
        <v>27</v>
      </c>
      <c r="D83" s="5" t="s">
        <v>99</v>
      </c>
      <c r="E83" s="5" t="s">
        <v>29</v>
      </c>
      <c r="F83" s="5" t="s">
        <v>57</v>
      </c>
      <c r="G83" s="5">
        <v>0.48219939124500549</v>
      </c>
      <c r="H83" s="5">
        <v>2.9255247589661884</v>
      </c>
      <c r="I83" s="5">
        <v>13.839659740213147</v>
      </c>
      <c r="J83" s="5">
        <v>6.7254172048870062</v>
      </c>
      <c r="K83" s="5">
        <v>1.0737233593010509</v>
      </c>
      <c r="L83" s="5">
        <v>4.4492698831992472</v>
      </c>
      <c r="M83" s="5">
        <v>0</v>
      </c>
      <c r="N83" s="5">
        <v>3.2758455599030292</v>
      </c>
      <c r="O83" s="5">
        <v>13.142650823533096</v>
      </c>
      <c r="P83" s="5">
        <v>22.622712438549613</v>
      </c>
      <c r="Q83" s="5">
        <v>3.4955292926457311</v>
      </c>
      <c r="R83" s="5">
        <v>0</v>
      </c>
      <c r="S83" s="5">
        <v>2.8081859155823623</v>
      </c>
      <c r="T83" s="5">
        <v>0.71630505694925428</v>
      </c>
      <c r="U83" s="5">
        <v>2.3026034737482983</v>
      </c>
      <c r="V83" s="5">
        <v>10.643045239815891</v>
      </c>
      <c r="W83" s="5">
        <v>28.304091350606313</v>
      </c>
      <c r="X83" s="5">
        <v>4.0317212465946302</v>
      </c>
      <c r="Y83" s="5">
        <v>0</v>
      </c>
      <c r="Z83" s="5">
        <v>1.4220189277572477</v>
      </c>
      <c r="AA83" s="5">
        <v>0.50526644004715116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</row>
    <row r="84" spans="1:33" x14ac:dyDescent="0.3">
      <c r="A84" s="5" t="s">
        <v>121</v>
      </c>
      <c r="B84" s="5" t="s">
        <v>34</v>
      </c>
      <c r="C84" s="5" t="s">
        <v>27</v>
      </c>
      <c r="D84" s="5" t="s">
        <v>99</v>
      </c>
      <c r="E84" s="5" t="s">
        <v>29</v>
      </c>
      <c r="F84" s="5" t="s">
        <v>57</v>
      </c>
      <c r="G84" s="5">
        <v>0.32246594227617004</v>
      </c>
      <c r="H84" s="5">
        <v>3.1799203816168196</v>
      </c>
      <c r="I84" s="5">
        <v>11.373352179464295</v>
      </c>
      <c r="J84" s="5">
        <v>5.6987984373802121</v>
      </c>
      <c r="K84" s="5">
        <v>1.165588319722183</v>
      </c>
      <c r="L84" s="5">
        <v>4.1847859602615411</v>
      </c>
      <c r="M84" s="5">
        <v>0</v>
      </c>
      <c r="N84" s="5">
        <v>2.6815514485282912</v>
      </c>
      <c r="O84" s="5">
        <v>18.857633553020499</v>
      </c>
      <c r="P84" s="5">
        <v>23.206943393639044</v>
      </c>
      <c r="Q84" s="5">
        <v>2.8832993349712739</v>
      </c>
      <c r="R84" s="5">
        <v>0</v>
      </c>
      <c r="S84" s="5">
        <v>2.4759557987977967</v>
      </c>
      <c r="T84" s="5">
        <v>0.62021982611521798</v>
      </c>
      <c r="U84" s="5">
        <v>6.0158323161149081</v>
      </c>
      <c r="V84" s="5">
        <v>14.13262584209407</v>
      </c>
      <c r="W84" s="5">
        <v>38.777159973027921</v>
      </c>
      <c r="X84" s="5">
        <v>4.0316179037113331</v>
      </c>
      <c r="Y84" s="5">
        <v>0</v>
      </c>
      <c r="Z84" s="5">
        <v>1.2806048932562222</v>
      </c>
      <c r="AA84" s="5">
        <v>0.89046062859669561</v>
      </c>
      <c r="AB84" s="5">
        <v>0</v>
      </c>
      <c r="AC84" s="5">
        <v>0</v>
      </c>
      <c r="AD84" s="5">
        <v>0</v>
      </c>
      <c r="AE84" s="5">
        <v>0</v>
      </c>
      <c r="AF84" s="5">
        <v>0.48785794161579488</v>
      </c>
      <c r="AG84" s="5">
        <v>0</v>
      </c>
    </row>
    <row r="85" spans="1:33" x14ac:dyDescent="0.3">
      <c r="A85" s="5" t="s">
        <v>122</v>
      </c>
      <c r="B85" s="5" t="s">
        <v>36</v>
      </c>
      <c r="C85" s="5" t="s">
        <v>27</v>
      </c>
      <c r="D85" s="5" t="s">
        <v>99</v>
      </c>
      <c r="E85" s="5" t="s">
        <v>29</v>
      </c>
      <c r="F85" s="5" t="s">
        <v>57</v>
      </c>
      <c r="G85" s="5">
        <v>0.50428543441176099</v>
      </c>
      <c r="H85" s="5">
        <v>2.8121239459375</v>
      </c>
      <c r="I85" s="5">
        <v>12.791309802829975</v>
      </c>
      <c r="J85" s="5">
        <v>7.2998782076157642</v>
      </c>
      <c r="K85" s="5">
        <v>1.0755394514962291</v>
      </c>
      <c r="L85" s="5">
        <v>5.1459983345511739</v>
      </c>
      <c r="M85" s="5">
        <v>0</v>
      </c>
      <c r="N85" s="5">
        <v>3.8068491708968306</v>
      </c>
      <c r="O85" s="5">
        <v>14.517686292803868</v>
      </c>
      <c r="P85" s="5">
        <v>25.25781523076342</v>
      </c>
      <c r="Q85" s="5">
        <v>3.4979584893626923</v>
      </c>
      <c r="R85" s="5">
        <v>0</v>
      </c>
      <c r="S85" s="5">
        <v>4.4415267458593801</v>
      </c>
      <c r="T85" s="5">
        <v>0.87419345123256986</v>
      </c>
      <c r="U85" s="5">
        <v>2.2670190465918867</v>
      </c>
      <c r="V85" s="5">
        <v>14.105938071972192</v>
      </c>
      <c r="W85" s="5">
        <v>38.0114613735985</v>
      </c>
      <c r="X85" s="5">
        <v>4.18533632431323</v>
      </c>
      <c r="Y85" s="5">
        <v>0</v>
      </c>
      <c r="Z85" s="5">
        <v>1.0781447876732511</v>
      </c>
      <c r="AA85" s="5">
        <v>0</v>
      </c>
      <c r="AB85" s="5">
        <v>0</v>
      </c>
      <c r="AC85" s="5">
        <v>0</v>
      </c>
      <c r="AD85" s="5">
        <v>0.47182459273280997</v>
      </c>
      <c r="AE85" s="5">
        <v>0</v>
      </c>
      <c r="AF85" s="5">
        <v>0</v>
      </c>
      <c r="AG85" s="5">
        <v>0</v>
      </c>
    </row>
    <row r="86" spans="1:33" x14ac:dyDescent="0.3">
      <c r="A86" s="5" t="s">
        <v>123</v>
      </c>
      <c r="B86" s="5" t="s">
        <v>38</v>
      </c>
      <c r="C86" s="5" t="s">
        <v>27</v>
      </c>
      <c r="D86" s="5" t="s">
        <v>99</v>
      </c>
      <c r="E86" s="5" t="s">
        <v>29</v>
      </c>
      <c r="F86" s="5" t="s">
        <v>57</v>
      </c>
      <c r="G86" s="5">
        <v>0</v>
      </c>
      <c r="H86" s="5">
        <v>4.3556694787152885</v>
      </c>
      <c r="I86" s="5">
        <v>19.513541923827983</v>
      </c>
      <c r="J86" s="5">
        <v>9.0334765241270194</v>
      </c>
      <c r="K86" s="5">
        <v>1.7840502997309682</v>
      </c>
      <c r="L86" s="5">
        <v>5.8059130132422077</v>
      </c>
      <c r="M86" s="5">
        <v>0</v>
      </c>
      <c r="N86" s="5">
        <v>4.6081194212351724</v>
      </c>
      <c r="O86" s="5">
        <v>19.849025792026112</v>
      </c>
      <c r="P86" s="5">
        <v>34.894241090026135</v>
      </c>
      <c r="Q86" s="5">
        <v>4.7506354953165921</v>
      </c>
      <c r="R86" s="5">
        <v>0</v>
      </c>
      <c r="S86" s="5">
        <v>3.4861998043230265</v>
      </c>
      <c r="T86" s="5">
        <v>1.1931955493158652</v>
      </c>
      <c r="U86" s="5">
        <v>5.9045702269843332</v>
      </c>
      <c r="V86" s="5">
        <v>14.402412134078405</v>
      </c>
      <c r="W86" s="5">
        <v>45.997792016644667</v>
      </c>
      <c r="X86" s="5">
        <v>5.4399071404407664</v>
      </c>
      <c r="Y86" s="5">
        <v>0</v>
      </c>
      <c r="Z86" s="5">
        <v>3.1569640076696661</v>
      </c>
      <c r="AA86" s="5">
        <v>0.93616460742595897</v>
      </c>
      <c r="AB86" s="5">
        <v>0</v>
      </c>
      <c r="AC86" s="5">
        <v>0</v>
      </c>
      <c r="AD86" s="5">
        <v>0</v>
      </c>
      <c r="AE86" s="5">
        <v>0</v>
      </c>
      <c r="AF86" s="5">
        <v>0.67876859032794723</v>
      </c>
      <c r="AG86" s="5">
        <v>0</v>
      </c>
    </row>
    <row r="87" spans="1:33" x14ac:dyDescent="0.3">
      <c r="A87" s="5" t="s">
        <v>124</v>
      </c>
      <c r="B87" s="5" t="s">
        <v>26</v>
      </c>
      <c r="C87" s="5" t="s">
        <v>27</v>
      </c>
      <c r="D87" s="5" t="s">
        <v>99</v>
      </c>
      <c r="E87" s="5" t="s">
        <v>40</v>
      </c>
      <c r="F87" s="5" t="s">
        <v>57</v>
      </c>
      <c r="G87" s="5">
        <v>0.63019538556810073</v>
      </c>
      <c r="H87" s="5">
        <v>1.9452270392428075</v>
      </c>
      <c r="I87" s="5">
        <v>10.039261080913354</v>
      </c>
      <c r="J87" s="5">
        <v>4.7101158923276731</v>
      </c>
      <c r="K87" s="5">
        <v>0.7403883288048394</v>
      </c>
      <c r="L87" s="5">
        <v>2.4915710823050152</v>
      </c>
      <c r="M87" s="5">
        <v>0</v>
      </c>
      <c r="N87" s="5">
        <v>2.6593434020170261</v>
      </c>
      <c r="O87" s="5">
        <v>6.7234078659866059</v>
      </c>
      <c r="P87" s="5">
        <v>14.193405015174436</v>
      </c>
      <c r="Q87" s="5">
        <v>2.3686873255477487</v>
      </c>
      <c r="R87" s="5">
        <v>0</v>
      </c>
      <c r="S87" s="5">
        <v>2.5187916082897956</v>
      </c>
      <c r="T87" s="5">
        <v>0.3381473473685449</v>
      </c>
      <c r="U87" s="5">
        <v>1.4432718657748012</v>
      </c>
      <c r="V87" s="5">
        <v>6.7905773639899749</v>
      </c>
      <c r="W87" s="5">
        <v>16.168398090862269</v>
      </c>
      <c r="X87" s="5">
        <v>2.6223767516525709</v>
      </c>
      <c r="Y87" s="5">
        <v>0</v>
      </c>
      <c r="Z87" s="5">
        <v>0.4066569241969214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</row>
    <row r="88" spans="1:33" x14ac:dyDescent="0.3">
      <c r="A88" s="5" t="s">
        <v>125</v>
      </c>
      <c r="B88" s="5" t="s">
        <v>32</v>
      </c>
      <c r="C88" s="5" t="s">
        <v>27</v>
      </c>
      <c r="D88" s="5" t="s">
        <v>99</v>
      </c>
      <c r="E88" s="5" t="s">
        <v>40</v>
      </c>
      <c r="F88" s="5" t="s">
        <v>57</v>
      </c>
      <c r="G88" s="5">
        <v>0.65253006024382565</v>
      </c>
      <c r="H88" s="5">
        <v>1.4574924832168714</v>
      </c>
      <c r="I88" s="5">
        <v>6.1969370012546827</v>
      </c>
      <c r="J88" s="5">
        <v>3.5365105787926936</v>
      </c>
      <c r="K88" s="5">
        <v>0.44866394412532862</v>
      </c>
      <c r="L88" s="5">
        <v>1.7558124295179107</v>
      </c>
      <c r="M88" s="5">
        <v>0</v>
      </c>
      <c r="N88" s="5">
        <v>0</v>
      </c>
      <c r="O88" s="5">
        <v>4.1259980042060045</v>
      </c>
      <c r="P88" s="5">
        <v>10.152554467051912</v>
      </c>
      <c r="Q88" s="5">
        <v>1.5654282841829896</v>
      </c>
      <c r="R88" s="5">
        <v>0</v>
      </c>
      <c r="S88" s="5">
        <v>1.7939511003051205</v>
      </c>
      <c r="T88" s="5">
        <v>0</v>
      </c>
      <c r="U88" s="5">
        <v>0.65284823889338828</v>
      </c>
      <c r="V88" s="5">
        <v>4.3706451896455416</v>
      </c>
      <c r="W88" s="5">
        <v>9.3837546131982883</v>
      </c>
      <c r="X88" s="5">
        <v>2.3346260876863143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</row>
    <row r="89" spans="1:33" x14ac:dyDescent="0.3">
      <c r="A89" s="5" t="s">
        <v>126</v>
      </c>
      <c r="B89" s="5" t="s">
        <v>34</v>
      </c>
      <c r="C89" s="5" t="s">
        <v>27</v>
      </c>
      <c r="D89" s="5" t="s">
        <v>99</v>
      </c>
      <c r="E89" s="5" t="s">
        <v>40</v>
      </c>
      <c r="F89" s="5" t="s">
        <v>57</v>
      </c>
      <c r="G89" s="5">
        <v>0.53051760586893681</v>
      </c>
      <c r="H89" s="5">
        <v>1.5295259657824776</v>
      </c>
      <c r="I89" s="5">
        <v>6.5316616822521727</v>
      </c>
      <c r="J89" s="5">
        <v>4.1676468060830496</v>
      </c>
      <c r="K89" s="5">
        <v>0.59000906551330778</v>
      </c>
      <c r="L89" s="5">
        <v>2.4843087155274648</v>
      </c>
      <c r="M89" s="5">
        <v>0</v>
      </c>
      <c r="N89" s="5">
        <v>1.7666812791078257</v>
      </c>
      <c r="O89" s="5">
        <v>7.0755202711342999</v>
      </c>
      <c r="P89" s="5">
        <v>11.676610516530081</v>
      </c>
      <c r="Q89" s="5">
        <v>1.7990306264462386</v>
      </c>
      <c r="R89" s="5">
        <v>0</v>
      </c>
      <c r="S89" s="5">
        <v>2.0374940908502208</v>
      </c>
      <c r="T89" s="5">
        <v>0.43757296612068286</v>
      </c>
      <c r="U89" s="5">
        <v>1.4400981902169001</v>
      </c>
      <c r="V89" s="5">
        <v>6.3747157518942865</v>
      </c>
      <c r="W89" s="5">
        <v>16.865724490744753</v>
      </c>
      <c r="X89" s="5">
        <v>2.213147279939419</v>
      </c>
      <c r="Y89" s="5">
        <v>0</v>
      </c>
      <c r="Z89" s="5">
        <v>0.57810337311438242</v>
      </c>
      <c r="AA89" s="5">
        <v>0.26704951372643426</v>
      </c>
      <c r="AB89" s="5">
        <v>0</v>
      </c>
      <c r="AC89" s="5">
        <v>0</v>
      </c>
      <c r="AD89" s="5">
        <v>0</v>
      </c>
      <c r="AE89" s="5">
        <v>0</v>
      </c>
      <c r="AF89" s="5">
        <v>0.25522998121737134</v>
      </c>
      <c r="AG89" s="5">
        <v>0</v>
      </c>
    </row>
    <row r="90" spans="1:33" x14ac:dyDescent="0.3">
      <c r="A90" s="5" t="s">
        <v>127</v>
      </c>
      <c r="B90" s="5" t="s">
        <v>36</v>
      </c>
      <c r="C90" s="5" t="s">
        <v>27</v>
      </c>
      <c r="D90" s="5" t="s">
        <v>99</v>
      </c>
      <c r="E90" s="5" t="s">
        <v>40</v>
      </c>
      <c r="F90" s="5" t="s">
        <v>57</v>
      </c>
      <c r="G90" s="5">
        <v>0.29681551216766727</v>
      </c>
      <c r="H90" s="5">
        <v>1.4590754437829228</v>
      </c>
      <c r="I90" s="5">
        <v>6.3812884019127827</v>
      </c>
      <c r="J90" s="5">
        <v>4.6655516212483503</v>
      </c>
      <c r="K90" s="5">
        <v>0.6409164133372115</v>
      </c>
      <c r="L90" s="5">
        <v>1.9910892396467244</v>
      </c>
      <c r="M90" s="5">
        <v>0</v>
      </c>
      <c r="N90" s="5">
        <v>2.4876643690322013</v>
      </c>
      <c r="O90" s="5">
        <v>5.2712175915247119</v>
      </c>
      <c r="P90" s="5">
        <v>11.882218667715881</v>
      </c>
      <c r="Q90" s="5">
        <v>1.7479417010600991</v>
      </c>
      <c r="R90" s="5">
        <v>0</v>
      </c>
      <c r="S90" s="5">
        <v>2.5625606243095946</v>
      </c>
      <c r="T90" s="5">
        <v>0.36264434953023705</v>
      </c>
      <c r="U90" s="5">
        <v>0.75213148018027642</v>
      </c>
      <c r="V90" s="5">
        <v>4.9197153574169024</v>
      </c>
      <c r="W90" s="5">
        <v>11.372059031061534</v>
      </c>
      <c r="X90" s="5">
        <v>1.8432444353360335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</row>
    <row r="91" spans="1:33" x14ac:dyDescent="0.3">
      <c r="A91" s="5" t="s">
        <v>128</v>
      </c>
      <c r="B91" s="5" t="s">
        <v>38</v>
      </c>
      <c r="C91" s="5" t="s">
        <v>27</v>
      </c>
      <c r="D91" s="5" t="s">
        <v>99</v>
      </c>
      <c r="E91" s="5" t="s">
        <v>40</v>
      </c>
      <c r="F91" s="5" t="s">
        <v>57</v>
      </c>
      <c r="G91" s="5">
        <v>0.34788971240997135</v>
      </c>
      <c r="H91" s="5">
        <v>1.8579023884037502</v>
      </c>
      <c r="I91" s="5">
        <v>8.216396770994141</v>
      </c>
      <c r="J91" s="5">
        <v>4.596890633522575</v>
      </c>
      <c r="K91" s="5">
        <v>0.57182730726226338</v>
      </c>
      <c r="L91" s="5">
        <v>2.3788836495790511</v>
      </c>
      <c r="M91" s="5">
        <v>0</v>
      </c>
      <c r="N91" s="5">
        <v>2.2519760401755282</v>
      </c>
      <c r="O91" s="5">
        <v>5.2379873631692222</v>
      </c>
      <c r="P91" s="5">
        <v>13.803855850424407</v>
      </c>
      <c r="Q91" s="5">
        <v>2.0690000230394947</v>
      </c>
      <c r="R91" s="5">
        <v>0</v>
      </c>
      <c r="S91" s="5">
        <v>2.1089454080794021</v>
      </c>
      <c r="T91" s="5">
        <v>0</v>
      </c>
      <c r="U91" s="5">
        <v>1.5521864304017332</v>
      </c>
      <c r="V91" s="5">
        <v>5.7895881778419511</v>
      </c>
      <c r="W91" s="5">
        <v>13.558627864089908</v>
      </c>
      <c r="X91" s="5">
        <v>2.761455282186053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</row>
    <row r="93" spans="1:33" x14ac:dyDescent="0.3">
      <c r="O93" s="6"/>
    </row>
    <row r="94" spans="1:33" x14ac:dyDescent="0.3">
      <c r="O94" s="6"/>
    </row>
    <row r="95" spans="1:33" x14ac:dyDescent="0.3">
      <c r="O95" s="6"/>
    </row>
    <row r="100" spans="16:17" x14ac:dyDescent="0.3">
      <c r="P100" s="7"/>
      <c r="Q100" s="8"/>
    </row>
    <row r="101" spans="16:17" x14ac:dyDescent="0.3">
      <c r="P101" s="9"/>
      <c r="Q101" s="10"/>
    </row>
  </sheetData>
  <mergeCells count="1">
    <mergeCell ref="P100:Q101"/>
  </mergeCells>
  <conditionalFormatting sqref="A1:XFD99 A102:XFD1048576 A100:P100 A101:O101 R100:XFD101">
    <cfRule type="cellIs" dxfId="0" priority="1" operator="less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LFA Final_so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21-08-30T19:34:52Z</dcterms:created>
  <dcterms:modified xsi:type="dcterms:W3CDTF">2021-08-30T19:35:33Z</dcterms:modified>
</cp:coreProperties>
</file>